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5"/>
  <workbookPr defaultThemeVersion="166925"/>
  <mc:AlternateContent xmlns:mc="http://schemas.openxmlformats.org/markup-compatibility/2006">
    <mc:Choice Requires="x15">
      <x15ac:absPath xmlns:x15ac="http://schemas.microsoft.com/office/spreadsheetml/2010/11/ac" url="W:\My Drive\Unshared Folders\Office Computer\Research\05-Manuscripts\Under Preparation\106 - Nipun's ND COVID Incidence Paper\Submitted to BMC Public Health\02-Revision 02\"/>
    </mc:Choice>
  </mc:AlternateContent>
  <xr:revisionPtr revIDLastSave="0" documentId="8_{61EC2EF0-9066-4B45-808F-47A6DCD596B2}" xr6:coauthVersionLast="36" xr6:coauthVersionMax="36" xr10:uidLastSave="{00000000-0000-0000-0000-000000000000}"/>
  <bookViews>
    <workbookView xWindow="-90" yWindow="-90" windowWidth="19380" windowHeight="10530" activeTab="1" xr2:uid="{00000000-000D-0000-FFFF-FFFF00000000}"/>
  </bookViews>
  <sheets>
    <sheet name="Sheet 1-Data" sheetId="1" r:id="rId1"/>
    <sheet name="Sheet 2-Legend" sheetId="3" r:id="rId2"/>
  </sheets>
  <calcPr calcId="191029"/>
</workbook>
</file>

<file path=xl/calcChain.xml><?xml version="1.0" encoding="utf-8"?>
<calcChain xmlns="http://schemas.openxmlformats.org/spreadsheetml/2006/main">
  <c r="Q3" i="1" l="1"/>
  <c r="R3" i="1"/>
  <c r="S3" i="1"/>
  <c r="Q4" i="1"/>
  <c r="R4" i="1"/>
  <c r="S4" i="1"/>
  <c r="Q5" i="1"/>
  <c r="R5" i="1"/>
  <c r="S5" i="1"/>
  <c r="Q6" i="1"/>
  <c r="R6" i="1"/>
  <c r="S6" i="1"/>
  <c r="Q7" i="1"/>
  <c r="R7" i="1"/>
  <c r="S7" i="1"/>
  <c r="Q8" i="1"/>
  <c r="R8" i="1"/>
  <c r="S8" i="1"/>
  <c r="Q9" i="1"/>
  <c r="R9" i="1"/>
  <c r="S9" i="1"/>
  <c r="Q10" i="1"/>
  <c r="R10" i="1"/>
  <c r="S10" i="1"/>
  <c r="Q11" i="1"/>
  <c r="R11" i="1"/>
  <c r="S11" i="1"/>
  <c r="Q12" i="1"/>
  <c r="R12" i="1"/>
  <c r="S12" i="1"/>
  <c r="Q13" i="1"/>
  <c r="R13" i="1"/>
  <c r="S13" i="1"/>
  <c r="Q14" i="1"/>
  <c r="R14" i="1"/>
  <c r="S14" i="1"/>
  <c r="Q15" i="1"/>
  <c r="R15" i="1"/>
  <c r="S15" i="1"/>
  <c r="Q16" i="1"/>
  <c r="R16" i="1"/>
  <c r="S16" i="1"/>
  <c r="Q17" i="1"/>
  <c r="R17" i="1"/>
  <c r="S17" i="1"/>
  <c r="Q18" i="1"/>
  <c r="R18" i="1"/>
  <c r="S18" i="1"/>
  <c r="Q19" i="1"/>
  <c r="R19" i="1"/>
  <c r="S19" i="1"/>
  <c r="Q20" i="1"/>
  <c r="R20" i="1"/>
  <c r="S20" i="1"/>
  <c r="Q21" i="1"/>
  <c r="R21" i="1"/>
  <c r="S21" i="1"/>
  <c r="Q22" i="1"/>
  <c r="R22" i="1"/>
  <c r="S22" i="1"/>
  <c r="Q23" i="1"/>
  <c r="R23" i="1"/>
  <c r="S23" i="1"/>
  <c r="Q24" i="1"/>
  <c r="R24" i="1"/>
  <c r="S24" i="1"/>
  <c r="Q25" i="1"/>
  <c r="R25" i="1"/>
  <c r="S25" i="1"/>
  <c r="Q26" i="1"/>
  <c r="R26" i="1"/>
  <c r="S26" i="1"/>
  <c r="Q27" i="1"/>
  <c r="R27" i="1"/>
  <c r="S27" i="1"/>
  <c r="Q28" i="1"/>
  <c r="R28" i="1"/>
  <c r="S28" i="1"/>
  <c r="Q29" i="1"/>
  <c r="R29" i="1"/>
  <c r="S29" i="1"/>
  <c r="Q30" i="1"/>
  <c r="R30" i="1"/>
  <c r="S30" i="1"/>
  <c r="Q31" i="1"/>
  <c r="R31" i="1"/>
  <c r="S31" i="1"/>
  <c r="Q32" i="1"/>
  <c r="R32" i="1"/>
  <c r="S32" i="1"/>
  <c r="Q33" i="1"/>
  <c r="R33" i="1"/>
  <c r="S33" i="1"/>
  <c r="Q34" i="1"/>
  <c r="R34" i="1"/>
  <c r="S34" i="1"/>
  <c r="Q35" i="1"/>
  <c r="R35" i="1"/>
  <c r="S35" i="1"/>
  <c r="Q36" i="1"/>
  <c r="R36" i="1"/>
  <c r="S36" i="1"/>
  <c r="Q37" i="1"/>
  <c r="R37" i="1"/>
  <c r="S37" i="1"/>
  <c r="Q38" i="1"/>
  <c r="R38" i="1"/>
  <c r="S38" i="1"/>
  <c r="Q39" i="1"/>
  <c r="R39" i="1"/>
  <c r="S39" i="1"/>
  <c r="Q40" i="1"/>
  <c r="R40" i="1"/>
  <c r="S40" i="1"/>
  <c r="Q41" i="1"/>
  <c r="R41" i="1"/>
  <c r="S41" i="1"/>
  <c r="Q42" i="1"/>
  <c r="R42" i="1"/>
  <c r="S42" i="1"/>
  <c r="Q43" i="1"/>
  <c r="R43" i="1"/>
  <c r="S43" i="1"/>
  <c r="Q44" i="1"/>
  <c r="R44" i="1"/>
  <c r="S44" i="1"/>
  <c r="Q45" i="1"/>
  <c r="R45" i="1"/>
  <c r="S45" i="1"/>
  <c r="Q46" i="1"/>
  <c r="R46" i="1"/>
  <c r="S46" i="1"/>
  <c r="Q47" i="1"/>
  <c r="R47" i="1"/>
  <c r="S47" i="1"/>
  <c r="Q48" i="1"/>
  <c r="R48" i="1"/>
  <c r="S48" i="1"/>
  <c r="Q49" i="1"/>
  <c r="R49" i="1"/>
  <c r="S49" i="1"/>
  <c r="Q50" i="1"/>
  <c r="R50" i="1"/>
  <c r="S50" i="1"/>
  <c r="Q51" i="1"/>
  <c r="R51" i="1"/>
  <c r="S51" i="1"/>
  <c r="Q52" i="1"/>
  <c r="R52" i="1"/>
  <c r="S52" i="1"/>
  <c r="Q53" i="1"/>
  <c r="R53" i="1"/>
  <c r="S53" i="1"/>
  <c r="Q54" i="1"/>
  <c r="R54" i="1"/>
  <c r="S54" i="1"/>
  <c r="S2" i="1"/>
  <c r="R2" i="1"/>
  <c r="Q2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2" i="1"/>
  <c r="K3" i="1"/>
  <c r="L3" i="1"/>
  <c r="M3" i="1"/>
  <c r="N3" i="1"/>
  <c r="K4" i="1"/>
  <c r="L4" i="1"/>
  <c r="M4" i="1"/>
  <c r="N4" i="1"/>
  <c r="K5" i="1"/>
  <c r="L5" i="1"/>
  <c r="M5" i="1"/>
  <c r="N5" i="1"/>
  <c r="K6" i="1"/>
  <c r="L6" i="1"/>
  <c r="M6" i="1"/>
  <c r="N6" i="1"/>
  <c r="K7" i="1"/>
  <c r="L7" i="1"/>
  <c r="M7" i="1"/>
  <c r="N7" i="1"/>
  <c r="K8" i="1"/>
  <c r="L8" i="1"/>
  <c r="M8" i="1"/>
  <c r="N8" i="1"/>
  <c r="K9" i="1"/>
  <c r="L9" i="1"/>
  <c r="M9" i="1"/>
  <c r="N9" i="1"/>
  <c r="K10" i="1"/>
  <c r="L10" i="1"/>
  <c r="M10" i="1"/>
  <c r="N10" i="1"/>
  <c r="K11" i="1"/>
  <c r="L11" i="1"/>
  <c r="M11" i="1"/>
  <c r="N11" i="1"/>
  <c r="K12" i="1"/>
  <c r="L12" i="1"/>
  <c r="M12" i="1"/>
  <c r="N12" i="1"/>
  <c r="K13" i="1"/>
  <c r="L13" i="1"/>
  <c r="M13" i="1"/>
  <c r="N13" i="1"/>
  <c r="K14" i="1"/>
  <c r="L14" i="1"/>
  <c r="M14" i="1"/>
  <c r="N14" i="1"/>
  <c r="K15" i="1"/>
  <c r="L15" i="1"/>
  <c r="M15" i="1"/>
  <c r="N15" i="1"/>
  <c r="K16" i="1"/>
  <c r="L16" i="1"/>
  <c r="M16" i="1"/>
  <c r="N16" i="1"/>
  <c r="K17" i="1"/>
  <c r="L17" i="1"/>
  <c r="M17" i="1"/>
  <c r="N17" i="1"/>
  <c r="K18" i="1"/>
  <c r="L18" i="1"/>
  <c r="M18" i="1"/>
  <c r="N18" i="1"/>
  <c r="K19" i="1"/>
  <c r="L19" i="1"/>
  <c r="M19" i="1"/>
  <c r="N19" i="1"/>
  <c r="K20" i="1"/>
  <c r="L20" i="1"/>
  <c r="M20" i="1"/>
  <c r="N20" i="1"/>
  <c r="K21" i="1"/>
  <c r="L21" i="1"/>
  <c r="M21" i="1"/>
  <c r="N21" i="1"/>
  <c r="K22" i="1"/>
  <c r="L22" i="1"/>
  <c r="M22" i="1"/>
  <c r="N22" i="1"/>
  <c r="K23" i="1"/>
  <c r="L23" i="1"/>
  <c r="M23" i="1"/>
  <c r="N23" i="1"/>
  <c r="K24" i="1"/>
  <c r="L24" i="1"/>
  <c r="M24" i="1"/>
  <c r="N24" i="1"/>
  <c r="K25" i="1"/>
  <c r="L25" i="1"/>
  <c r="M25" i="1"/>
  <c r="N25" i="1"/>
  <c r="K26" i="1"/>
  <c r="L26" i="1"/>
  <c r="M26" i="1"/>
  <c r="N26" i="1"/>
  <c r="K27" i="1"/>
  <c r="L27" i="1"/>
  <c r="M27" i="1"/>
  <c r="N27" i="1"/>
  <c r="K28" i="1"/>
  <c r="L28" i="1"/>
  <c r="M28" i="1"/>
  <c r="N28" i="1"/>
  <c r="K29" i="1"/>
  <c r="L29" i="1"/>
  <c r="M29" i="1"/>
  <c r="N29" i="1"/>
  <c r="K30" i="1"/>
  <c r="L30" i="1"/>
  <c r="M30" i="1"/>
  <c r="N30" i="1"/>
  <c r="K31" i="1"/>
  <c r="L31" i="1"/>
  <c r="M31" i="1"/>
  <c r="N31" i="1"/>
  <c r="K32" i="1"/>
  <c r="L32" i="1"/>
  <c r="M32" i="1"/>
  <c r="N32" i="1"/>
  <c r="K33" i="1"/>
  <c r="L33" i="1"/>
  <c r="M33" i="1"/>
  <c r="N33" i="1"/>
  <c r="K34" i="1"/>
  <c r="L34" i="1"/>
  <c r="M34" i="1"/>
  <c r="N34" i="1"/>
  <c r="K35" i="1"/>
  <c r="L35" i="1"/>
  <c r="M35" i="1"/>
  <c r="N35" i="1"/>
  <c r="K36" i="1"/>
  <c r="L36" i="1"/>
  <c r="M36" i="1"/>
  <c r="N36" i="1"/>
  <c r="K37" i="1"/>
  <c r="L37" i="1"/>
  <c r="M37" i="1"/>
  <c r="N37" i="1"/>
  <c r="K38" i="1"/>
  <c r="L38" i="1"/>
  <c r="M38" i="1"/>
  <c r="N38" i="1"/>
  <c r="K39" i="1"/>
  <c r="L39" i="1"/>
  <c r="M39" i="1"/>
  <c r="N39" i="1"/>
  <c r="K40" i="1"/>
  <c r="L40" i="1"/>
  <c r="M40" i="1"/>
  <c r="N40" i="1"/>
  <c r="K41" i="1"/>
  <c r="L41" i="1"/>
  <c r="M41" i="1"/>
  <c r="N41" i="1"/>
  <c r="K42" i="1"/>
  <c r="L42" i="1"/>
  <c r="M42" i="1"/>
  <c r="N42" i="1"/>
  <c r="K43" i="1"/>
  <c r="L43" i="1"/>
  <c r="M43" i="1"/>
  <c r="N43" i="1"/>
  <c r="K44" i="1"/>
  <c r="L44" i="1"/>
  <c r="M44" i="1"/>
  <c r="N44" i="1"/>
  <c r="K45" i="1"/>
  <c r="L45" i="1"/>
  <c r="M45" i="1"/>
  <c r="N45" i="1"/>
  <c r="K46" i="1"/>
  <c r="L46" i="1"/>
  <c r="M46" i="1"/>
  <c r="N46" i="1"/>
  <c r="K47" i="1"/>
  <c r="L47" i="1"/>
  <c r="M47" i="1"/>
  <c r="N47" i="1"/>
  <c r="K48" i="1"/>
  <c r="L48" i="1"/>
  <c r="M48" i="1"/>
  <c r="N48" i="1"/>
  <c r="K49" i="1"/>
  <c r="L49" i="1"/>
  <c r="M49" i="1"/>
  <c r="N49" i="1"/>
  <c r="K50" i="1"/>
  <c r="L50" i="1"/>
  <c r="M50" i="1"/>
  <c r="N50" i="1"/>
  <c r="K51" i="1"/>
  <c r="L51" i="1"/>
  <c r="M51" i="1"/>
  <c r="N51" i="1"/>
  <c r="K52" i="1"/>
  <c r="L52" i="1"/>
  <c r="M52" i="1"/>
  <c r="N52" i="1"/>
  <c r="K53" i="1"/>
  <c r="L53" i="1"/>
  <c r="M53" i="1"/>
  <c r="N53" i="1"/>
  <c r="K54" i="1"/>
  <c r="L54" i="1"/>
  <c r="M54" i="1"/>
  <c r="N54" i="1"/>
  <c r="L2" i="1"/>
  <c r="M2" i="1"/>
  <c r="N2" i="1"/>
  <c r="K2" i="1"/>
</calcChain>
</file>

<file path=xl/sharedStrings.xml><?xml version="1.0" encoding="utf-8"?>
<sst xmlns="http://schemas.openxmlformats.org/spreadsheetml/2006/main" count="115" uniqueCount="96">
  <si>
    <t>FIPS</t>
  </si>
  <si>
    <t>Population_2015_19</t>
  </si>
  <si>
    <t>County</t>
  </si>
  <si>
    <t>Adams County, North Dakota</t>
  </si>
  <si>
    <t>Barnes County, North Dakota</t>
  </si>
  <si>
    <t>Benson County, North Dakota</t>
  </si>
  <si>
    <t>Billings County, North Dakota</t>
  </si>
  <si>
    <t>Bottineau County, North Dakota</t>
  </si>
  <si>
    <t>Bowman County, North Dakota</t>
  </si>
  <si>
    <t>Burke County, North Dakota</t>
  </si>
  <si>
    <t>Burleigh County, North Dakota</t>
  </si>
  <si>
    <t>Cass County, North Dakota</t>
  </si>
  <si>
    <t>Cavalier County, North Dakota</t>
  </si>
  <si>
    <t>Dickey County, North Dakota</t>
  </si>
  <si>
    <t>Divide County, North Dakota</t>
  </si>
  <si>
    <t>Dunn County, North Dakota</t>
  </si>
  <si>
    <t>Eddy County, North Dakota</t>
  </si>
  <si>
    <t>Emmons County, North Dakota</t>
  </si>
  <si>
    <t>Foster County, North Dakota</t>
  </si>
  <si>
    <t>Golden Valley County, North Dakota</t>
  </si>
  <si>
    <t>Grand Forks County, North Dakota</t>
  </si>
  <si>
    <t>Grant County, North Dakota</t>
  </si>
  <si>
    <t>Griggs County, North Dakota</t>
  </si>
  <si>
    <t>Hettinger County, North Dakota</t>
  </si>
  <si>
    <t>Kidder County, North Dakota</t>
  </si>
  <si>
    <t>LaMoure County, North Dakota</t>
  </si>
  <si>
    <t>Logan County, North Dakota</t>
  </si>
  <si>
    <t>McHenry County, North Dakota</t>
  </si>
  <si>
    <t>McIntosh County, North Dakota</t>
  </si>
  <si>
    <t>McKenzie County, North Dakota</t>
  </si>
  <si>
    <t>McLean County, North Dakota</t>
  </si>
  <si>
    <t>Mercer County, North Dakota</t>
  </si>
  <si>
    <t>Morton County, North Dakota</t>
  </si>
  <si>
    <t>Mountrail County, North Dakota</t>
  </si>
  <si>
    <t>Nelson County, North Dakota</t>
  </si>
  <si>
    <t>Oliver County, North Dakota</t>
  </si>
  <si>
    <t>Pembina County, North Dakota</t>
  </si>
  <si>
    <t>Pierce County, North Dakota</t>
  </si>
  <si>
    <t>Ramsey County, North Dakota</t>
  </si>
  <si>
    <t>Ransom County, North Dakota</t>
  </si>
  <si>
    <t>Renville County, North Dakota</t>
  </si>
  <si>
    <t>Richland County, North Dakota</t>
  </si>
  <si>
    <t>Rolette County, North Dakota</t>
  </si>
  <si>
    <t>Sargent County, North Dakota</t>
  </si>
  <si>
    <t>Sheridan County, North Dakota</t>
  </si>
  <si>
    <t>Sioux County, North Dakota</t>
  </si>
  <si>
    <t>Slope County, North Dakota</t>
  </si>
  <si>
    <t>Stark County, North Dakota</t>
  </si>
  <si>
    <t>Steele County, North Dakota</t>
  </si>
  <si>
    <t>Stutsman County, North Dakota</t>
  </si>
  <si>
    <t>Towner County, North Dakota</t>
  </si>
  <si>
    <t>Traill County, North Dakota</t>
  </si>
  <si>
    <t>Walsh County, North Dakota</t>
  </si>
  <si>
    <t>Ward County, North Dakota</t>
  </si>
  <si>
    <t>Wells County, North Dakota</t>
  </si>
  <si>
    <t>Williams County, North Dakota</t>
  </si>
  <si>
    <t>Total_Tests_Mar_Jul_20</t>
  </si>
  <si>
    <t>Total_Tests_Jan_Jul_21</t>
  </si>
  <si>
    <t>Total_Tests_Aug_Sep_21</t>
  </si>
  <si>
    <t>Pos_Tests_Cases_Mar_Jul_20</t>
  </si>
  <si>
    <t>Pos_Tests_Cases_Aug_Dec_20</t>
  </si>
  <si>
    <t>Pos_Tests_Cases_Jan_Jul_21</t>
  </si>
  <si>
    <t>Pos_Tests_Cases_Aug_Sep_21</t>
  </si>
  <si>
    <t>Perc_Pos_Test_Mar_Jul_20</t>
  </si>
  <si>
    <t>Perc_Pos_Test_Aug_Dec_20</t>
  </si>
  <si>
    <t>Perc_Pos_Test_Jan_Jul_21</t>
  </si>
  <si>
    <t>Perc_Pos_Test_Aug_Sep_21</t>
  </si>
  <si>
    <t>Incidence_Risk_Mar_Jul_20</t>
  </si>
  <si>
    <t>Incidence_Risk_Aug_Dec_20</t>
  </si>
  <si>
    <t>Incidence_Risk_Jan_Jul_21</t>
  </si>
  <si>
    <t>Incidence_Risk_Aug_Sep_21</t>
  </si>
  <si>
    <t>Total_Tests_Aug_Dec_20</t>
  </si>
  <si>
    <t>Federal Information Processing System codes for each county of North Dakota</t>
  </si>
  <si>
    <t>Total number of COVID-19 PCR and antigen rapid tests from March 2020 to July 2020</t>
  </si>
  <si>
    <t>Total number of COVID-19 PCR and antigen rapid tests from August 2020 to December 2020</t>
  </si>
  <si>
    <t>Total number of COVID-19 PCR and antigen rapid tests from January 2021 to July 2021</t>
  </si>
  <si>
    <t>Total number of COVID-19 PCR and antigen rapid tests from August 2021 to September 2021</t>
  </si>
  <si>
    <t>Positive PCR tests from March 2020 to July 2020</t>
  </si>
  <si>
    <t>Positive PCR tests from August 2020 to December 2020</t>
  </si>
  <si>
    <t>Positive PCR tests from January 2021 to July 2021</t>
  </si>
  <si>
    <t>Positive PCR tests from August 2021 to September 2021</t>
  </si>
  <si>
    <t>Percentages of positive PCR tests from March 2020 to July 2020</t>
  </si>
  <si>
    <t>Percentages of positive PCR tests from August 2020 to December 2020</t>
  </si>
  <si>
    <t>Percentages of positive PCR tests from January 2021 to July 2021</t>
  </si>
  <si>
    <t>Percentages of positive PCR tests from August 2021 to September 2021</t>
  </si>
  <si>
    <t>5-year population estimates for the time period 2015-2019</t>
  </si>
  <si>
    <t>Incidence risks per 100000 population from March 2020 to July 2020</t>
  </si>
  <si>
    <t>Incidence risks  per 100000 population from August 2020 to December 2020</t>
  </si>
  <si>
    <t xml:space="preserve"> Incidence risks  per 100000 population from January 2021 to July 2021</t>
  </si>
  <si>
    <t>Incidence risks per 100000 population from August 2021 to September 2021</t>
  </si>
  <si>
    <t>County name of North Dakota</t>
  </si>
  <si>
    <t>Variable</t>
  </si>
  <si>
    <t>Definition</t>
  </si>
  <si>
    <t>Legend</t>
  </si>
  <si>
    <t>The data presented represent COVID data from North Dakota for the time period from March 2020 to September 2021</t>
  </si>
  <si>
    <t>Sheet 1 shows the data while sheet 2 contains a description of the contents of the data as well as definition of all the variables presented in shee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left"/>
    </xf>
    <xf numFmtId="10" fontId="0" fillId="0" borderId="0" xfId="42" applyNumberFormat="1" applyFont="1" applyAlignment="1">
      <alignment horizontal="left"/>
    </xf>
    <xf numFmtId="1" fontId="0" fillId="0" borderId="0" xfId="42" applyNumberFormat="1" applyFont="1" applyAlignment="1">
      <alignment horizontal="left"/>
    </xf>
    <xf numFmtId="1" fontId="0" fillId="0" borderId="0" xfId="0" applyNumberFormat="1" applyAlignment="1">
      <alignment horizontal="left"/>
    </xf>
    <xf numFmtId="0" fontId="16" fillId="0" borderId="0" xfId="0" applyFont="1" applyAlignment="1">
      <alignment horizontal="left"/>
    </xf>
    <xf numFmtId="0" fontId="16" fillId="0" borderId="0" xfId="0" applyFont="1"/>
    <xf numFmtId="0" fontId="0" fillId="0" borderId="0" xfId="0" applyFont="1" applyAlignment="1">
      <alignment horizontal="left"/>
    </xf>
    <xf numFmtId="0" fontId="18" fillId="0" borderId="0" xfId="0" applyFont="1"/>
    <xf numFmtId="0" fontId="0" fillId="0" borderId="0" xfId="0" applyAlignment="1">
      <alignment horizontal="left"/>
    </xf>
    <xf numFmtId="0" fontId="19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60"/>
  <sheetViews>
    <sheetView topLeftCell="N1" workbookViewId="0">
      <selection activeCell="O15" sqref="O15"/>
    </sheetView>
  </sheetViews>
  <sheetFormatPr defaultRowHeight="15" x14ac:dyDescent="0.25"/>
  <cols>
    <col min="1" max="1" width="5.7109375" bestFit="1" customWidth="1"/>
    <col min="2" max="2" width="30.85546875" bestFit="1" customWidth="1"/>
    <col min="3" max="3" width="21.5703125" customWidth="1"/>
    <col min="4" max="4" width="23.42578125" customWidth="1"/>
    <col min="5" max="5" width="22.42578125" customWidth="1"/>
    <col min="6" max="6" width="23.5703125" customWidth="1"/>
    <col min="7" max="7" width="27.28515625" customWidth="1"/>
    <col min="8" max="8" width="30.5703125" customWidth="1"/>
    <col min="9" max="9" width="28.85546875" customWidth="1"/>
    <col min="10" max="10" width="32.140625" customWidth="1"/>
    <col min="11" max="11" width="26.28515625" customWidth="1"/>
    <col min="12" max="12" width="29.140625" customWidth="1"/>
    <col min="13" max="13" width="24.7109375" customWidth="1"/>
    <col min="14" max="14" width="25.85546875" customWidth="1"/>
    <col min="15" max="15" width="20.42578125" customWidth="1"/>
    <col min="16" max="16" width="24.28515625" customWidth="1"/>
    <col min="17" max="18" width="26" customWidth="1"/>
    <col min="19" max="19" width="25.85546875" customWidth="1"/>
  </cols>
  <sheetData>
    <row r="1" spans="1:19" s="6" customFormat="1" x14ac:dyDescent="0.25">
      <c r="A1" s="5" t="s">
        <v>0</v>
      </c>
      <c r="B1" s="5" t="s">
        <v>2</v>
      </c>
      <c r="C1" s="5" t="s">
        <v>56</v>
      </c>
      <c r="D1" s="5" t="s">
        <v>71</v>
      </c>
      <c r="E1" s="5" t="s">
        <v>57</v>
      </c>
      <c r="F1" s="5" t="s">
        <v>58</v>
      </c>
      <c r="G1" s="5" t="s">
        <v>59</v>
      </c>
      <c r="H1" s="5" t="s">
        <v>60</v>
      </c>
      <c r="I1" s="5" t="s">
        <v>61</v>
      </c>
      <c r="J1" s="5" t="s">
        <v>62</v>
      </c>
      <c r="K1" s="5" t="s">
        <v>63</v>
      </c>
      <c r="L1" s="5" t="s">
        <v>64</v>
      </c>
      <c r="M1" s="5" t="s">
        <v>65</v>
      </c>
      <c r="N1" s="5" t="s">
        <v>66</v>
      </c>
      <c r="O1" s="5" t="s">
        <v>1</v>
      </c>
      <c r="P1" s="5" t="s">
        <v>67</v>
      </c>
      <c r="Q1" s="5" t="s">
        <v>68</v>
      </c>
      <c r="R1" s="5" t="s">
        <v>69</v>
      </c>
      <c r="S1" s="5" t="s">
        <v>70</v>
      </c>
    </row>
    <row r="2" spans="1:19" x14ac:dyDescent="0.25">
      <c r="A2" s="1">
        <v>38001</v>
      </c>
      <c r="B2" s="1" t="s">
        <v>3</v>
      </c>
      <c r="C2" s="1">
        <v>998</v>
      </c>
      <c r="D2" s="1">
        <v>3278</v>
      </c>
      <c r="E2" s="1">
        <v>2002</v>
      </c>
      <c r="F2" s="1">
        <v>718</v>
      </c>
      <c r="G2" s="1">
        <v>2</v>
      </c>
      <c r="H2" s="1">
        <v>187</v>
      </c>
      <c r="I2" s="1">
        <v>83</v>
      </c>
      <c r="J2" s="1">
        <v>62</v>
      </c>
      <c r="K2" s="2">
        <f t="shared" ref="K2:K33" si="0">G2/C2</f>
        <v>2.004008016032064E-3</v>
      </c>
      <c r="L2" s="2">
        <f t="shared" ref="L2:L33" si="1">H2/D2</f>
        <v>5.7046979865771813E-2</v>
      </c>
      <c r="M2" s="2">
        <f t="shared" ref="M2:M33" si="2">I2/E2</f>
        <v>4.1458541458541456E-2</v>
      </c>
      <c r="N2" s="2">
        <f t="shared" ref="N2:N33" si="3">J2/F2</f>
        <v>8.6350974930362118E-2</v>
      </c>
      <c r="O2" s="1">
        <v>2311</v>
      </c>
      <c r="P2" s="3">
        <f>(G2/O2)*100000</f>
        <v>86.542622241453913</v>
      </c>
      <c r="Q2" s="3">
        <f>(H2/O2)*100000</f>
        <v>8091.7351795759414</v>
      </c>
      <c r="R2" s="3">
        <f>(I2/O2)*100000</f>
        <v>3591.518823020338</v>
      </c>
      <c r="S2" s="3">
        <f>(J2/O2)*100000</f>
        <v>2682.8212894850717</v>
      </c>
    </row>
    <row r="3" spans="1:19" x14ac:dyDescent="0.25">
      <c r="A3" s="1">
        <v>38003</v>
      </c>
      <c r="B3" s="1" t="s">
        <v>4</v>
      </c>
      <c r="C3" s="1">
        <v>5622</v>
      </c>
      <c r="D3" s="1">
        <v>18910</v>
      </c>
      <c r="E3" s="1">
        <v>12161</v>
      </c>
      <c r="F3" s="1">
        <v>5504</v>
      </c>
      <c r="G3" s="1">
        <v>32</v>
      </c>
      <c r="H3" s="1">
        <v>1162</v>
      </c>
      <c r="I3" s="1">
        <v>83</v>
      </c>
      <c r="J3" s="1">
        <v>119</v>
      </c>
      <c r="K3" s="2">
        <f t="shared" si="0"/>
        <v>5.6919245819992883E-3</v>
      </c>
      <c r="L3" s="2">
        <f t="shared" si="1"/>
        <v>6.1448968799576946E-2</v>
      </c>
      <c r="M3" s="2">
        <f t="shared" si="2"/>
        <v>6.8250966203437218E-3</v>
      </c>
      <c r="N3" s="2">
        <f t="shared" si="3"/>
        <v>2.1620639534883721E-2</v>
      </c>
      <c r="O3" s="1">
        <v>10706</v>
      </c>
      <c r="P3" s="3">
        <f t="shared" ref="P3:P54" si="4">(G3/O3)*100000</f>
        <v>298.89781430973284</v>
      </c>
      <c r="Q3" s="3">
        <f t="shared" ref="Q3:Q54" si="5">(H3/O3)*100000</f>
        <v>10853.726882122175</v>
      </c>
      <c r="R3" s="3">
        <f t="shared" ref="R3:R54" si="6">(I3/O3)*100000</f>
        <v>775.26620586586967</v>
      </c>
      <c r="S3" s="3">
        <f t="shared" ref="S3:S54" si="7">(J3/O3)*100000</f>
        <v>1111.5262469643192</v>
      </c>
    </row>
    <row r="4" spans="1:19" x14ac:dyDescent="0.25">
      <c r="A4" s="1">
        <v>38005</v>
      </c>
      <c r="B4" s="1" t="s">
        <v>5</v>
      </c>
      <c r="C4" s="1">
        <v>3072</v>
      </c>
      <c r="D4" s="1">
        <v>9121</v>
      </c>
      <c r="E4" s="1">
        <v>4723</v>
      </c>
      <c r="F4" s="1">
        <v>1457</v>
      </c>
      <c r="G4" s="1">
        <v>92</v>
      </c>
      <c r="H4" s="1">
        <v>861</v>
      </c>
      <c r="I4" s="1">
        <v>89</v>
      </c>
      <c r="J4" s="1">
        <v>79</v>
      </c>
      <c r="K4" s="2">
        <f t="shared" si="0"/>
        <v>2.9947916666666668E-2</v>
      </c>
      <c r="L4" s="2">
        <f t="shared" si="1"/>
        <v>9.4397544128933225E-2</v>
      </c>
      <c r="M4" s="2">
        <f t="shared" si="2"/>
        <v>1.8843955113275461E-2</v>
      </c>
      <c r="N4" s="2">
        <f t="shared" si="3"/>
        <v>5.4221002059025393E-2</v>
      </c>
      <c r="O4" s="1">
        <v>6873</v>
      </c>
      <c r="P4" s="3">
        <f t="shared" si="4"/>
        <v>1338.5712207187546</v>
      </c>
      <c r="Q4" s="3">
        <f t="shared" si="5"/>
        <v>12527.280663465734</v>
      </c>
      <c r="R4" s="3">
        <f t="shared" si="6"/>
        <v>1294.9221591735777</v>
      </c>
      <c r="S4" s="3">
        <f t="shared" si="7"/>
        <v>1149.4252873563219</v>
      </c>
    </row>
    <row r="5" spans="1:19" x14ac:dyDescent="0.25">
      <c r="A5" s="1">
        <v>38007</v>
      </c>
      <c r="B5" s="1" t="s">
        <v>6</v>
      </c>
      <c r="C5" s="1">
        <v>596</v>
      </c>
      <c r="D5" s="1">
        <v>1060</v>
      </c>
      <c r="E5" s="1">
        <v>299</v>
      </c>
      <c r="F5" s="1">
        <v>134</v>
      </c>
      <c r="G5" s="1">
        <v>2</v>
      </c>
      <c r="H5" s="1">
        <v>47</v>
      </c>
      <c r="I5" s="1">
        <v>4</v>
      </c>
      <c r="J5" s="1">
        <v>10</v>
      </c>
      <c r="K5" s="2">
        <f t="shared" si="0"/>
        <v>3.3557046979865771E-3</v>
      </c>
      <c r="L5" s="2">
        <f t="shared" si="1"/>
        <v>4.4339622641509431E-2</v>
      </c>
      <c r="M5" s="2">
        <f t="shared" si="2"/>
        <v>1.3377926421404682E-2</v>
      </c>
      <c r="N5" s="2">
        <f t="shared" si="3"/>
        <v>7.4626865671641784E-2</v>
      </c>
      <c r="O5" s="1">
        <v>922</v>
      </c>
      <c r="P5" s="3">
        <f t="shared" si="4"/>
        <v>216.91973969631238</v>
      </c>
      <c r="Q5" s="3">
        <f t="shared" si="5"/>
        <v>5097.6138828633402</v>
      </c>
      <c r="R5" s="3">
        <f t="shared" si="6"/>
        <v>433.83947939262475</v>
      </c>
      <c r="S5" s="3">
        <f t="shared" si="7"/>
        <v>1084.5986984815618</v>
      </c>
    </row>
    <row r="6" spans="1:19" x14ac:dyDescent="0.25">
      <c r="A6" s="1">
        <v>38009</v>
      </c>
      <c r="B6" s="1" t="s">
        <v>7</v>
      </c>
      <c r="C6" s="1">
        <v>1839</v>
      </c>
      <c r="D6" s="1">
        <v>6083</v>
      </c>
      <c r="E6" s="1">
        <v>4290</v>
      </c>
      <c r="F6" s="1">
        <v>3030</v>
      </c>
      <c r="G6" s="1">
        <v>17</v>
      </c>
      <c r="H6" s="1">
        <v>596</v>
      </c>
      <c r="I6" s="1">
        <v>64</v>
      </c>
      <c r="J6" s="1">
        <v>62</v>
      </c>
      <c r="K6" s="2">
        <f t="shared" si="0"/>
        <v>9.2441544317563885E-3</v>
      </c>
      <c r="L6" s="2">
        <f t="shared" si="1"/>
        <v>9.797797139569292E-2</v>
      </c>
      <c r="M6" s="2">
        <f t="shared" si="2"/>
        <v>1.4918414918414918E-2</v>
      </c>
      <c r="N6" s="2">
        <f t="shared" si="3"/>
        <v>2.0462046204620461E-2</v>
      </c>
      <c r="O6" s="1">
        <v>6502</v>
      </c>
      <c r="P6" s="3">
        <f t="shared" si="4"/>
        <v>261.4580129191018</v>
      </c>
      <c r="Q6" s="3">
        <f t="shared" si="5"/>
        <v>9166.4103352814527</v>
      </c>
      <c r="R6" s="3">
        <f t="shared" si="6"/>
        <v>984.31251922485399</v>
      </c>
      <c r="S6" s="3">
        <f t="shared" si="7"/>
        <v>953.55275299907714</v>
      </c>
    </row>
    <row r="7" spans="1:19" x14ac:dyDescent="0.25">
      <c r="A7" s="1">
        <v>38011</v>
      </c>
      <c r="B7" s="1" t="s">
        <v>8</v>
      </c>
      <c r="C7" s="1">
        <v>1205</v>
      </c>
      <c r="D7" s="1">
        <v>4035</v>
      </c>
      <c r="E7" s="1">
        <v>4011</v>
      </c>
      <c r="F7" s="1">
        <v>1248</v>
      </c>
      <c r="G7" s="1">
        <v>5</v>
      </c>
      <c r="H7" s="1">
        <v>210</v>
      </c>
      <c r="I7" s="1">
        <v>61</v>
      </c>
      <c r="J7" s="1">
        <v>31</v>
      </c>
      <c r="K7" s="2">
        <f t="shared" si="0"/>
        <v>4.1493775933609959E-3</v>
      </c>
      <c r="L7" s="2">
        <f t="shared" si="1"/>
        <v>5.204460966542751E-2</v>
      </c>
      <c r="M7" s="2">
        <f t="shared" si="2"/>
        <v>1.5208177511842433E-2</v>
      </c>
      <c r="N7" s="2">
        <f t="shared" si="3"/>
        <v>2.4839743589743588E-2</v>
      </c>
      <c r="O7" s="1">
        <v>3148</v>
      </c>
      <c r="P7" s="3">
        <f t="shared" si="4"/>
        <v>158.8310038119441</v>
      </c>
      <c r="Q7" s="3">
        <f t="shared" si="5"/>
        <v>6670.902160101652</v>
      </c>
      <c r="R7" s="3">
        <f t="shared" si="6"/>
        <v>1937.7382465057178</v>
      </c>
      <c r="S7" s="3">
        <f t="shared" si="7"/>
        <v>984.75222363405328</v>
      </c>
    </row>
    <row r="8" spans="1:19" x14ac:dyDescent="0.25">
      <c r="A8" s="1">
        <v>38013</v>
      </c>
      <c r="B8" s="1" t="s">
        <v>9</v>
      </c>
      <c r="C8" s="1">
        <v>511</v>
      </c>
      <c r="D8" s="1">
        <v>1437</v>
      </c>
      <c r="E8" s="1">
        <v>1057</v>
      </c>
      <c r="F8" s="1">
        <v>446</v>
      </c>
      <c r="G8" s="1">
        <v>19</v>
      </c>
      <c r="H8" s="1">
        <v>179</v>
      </c>
      <c r="I8" s="1">
        <v>42</v>
      </c>
      <c r="J8" s="1">
        <v>17</v>
      </c>
      <c r="K8" s="2">
        <f t="shared" si="0"/>
        <v>3.7181996086105673E-2</v>
      </c>
      <c r="L8" s="2">
        <f t="shared" si="1"/>
        <v>0.12456506610995129</v>
      </c>
      <c r="M8" s="2">
        <f t="shared" si="2"/>
        <v>3.9735099337748346E-2</v>
      </c>
      <c r="N8" s="2">
        <f t="shared" si="3"/>
        <v>3.811659192825112E-2</v>
      </c>
      <c r="O8" s="1">
        <v>2182</v>
      </c>
      <c r="P8" s="3">
        <f t="shared" si="4"/>
        <v>870.76076993583865</v>
      </c>
      <c r="Q8" s="3">
        <f t="shared" si="5"/>
        <v>8203.4830430797429</v>
      </c>
      <c r="R8" s="3">
        <f t="shared" si="6"/>
        <v>1924.839596700275</v>
      </c>
      <c r="S8" s="3">
        <f t="shared" si="7"/>
        <v>779.10174152153979</v>
      </c>
    </row>
    <row r="9" spans="1:19" x14ac:dyDescent="0.25">
      <c r="A9" s="1">
        <v>38015</v>
      </c>
      <c r="B9" s="1" t="s">
        <v>10</v>
      </c>
      <c r="C9" s="1">
        <v>42808</v>
      </c>
      <c r="D9" s="1">
        <v>152238</v>
      </c>
      <c r="E9" s="1">
        <v>113942</v>
      </c>
      <c r="F9" s="1">
        <v>57314</v>
      </c>
      <c r="G9" s="1">
        <v>944</v>
      </c>
      <c r="H9" s="1">
        <v>12401</v>
      </c>
      <c r="I9" s="1">
        <v>1798</v>
      </c>
      <c r="J9" s="1">
        <v>3067</v>
      </c>
      <c r="K9" s="2">
        <f t="shared" si="0"/>
        <v>2.205195290599888E-2</v>
      </c>
      <c r="L9" s="2">
        <f t="shared" si="1"/>
        <v>8.1457980267738678E-2</v>
      </c>
      <c r="M9" s="2">
        <f t="shared" si="2"/>
        <v>1.5779958224359764E-2</v>
      </c>
      <c r="N9" s="2">
        <f t="shared" si="3"/>
        <v>5.3512230868548699E-2</v>
      </c>
      <c r="O9" s="1">
        <v>94793</v>
      </c>
      <c r="P9" s="3">
        <f t="shared" si="4"/>
        <v>995.85412424968092</v>
      </c>
      <c r="Q9" s="3">
        <f t="shared" si="5"/>
        <v>13082.189613157088</v>
      </c>
      <c r="R9" s="3">
        <f t="shared" si="6"/>
        <v>1896.7645290264052</v>
      </c>
      <c r="S9" s="3">
        <f t="shared" si="7"/>
        <v>3235.4709735950969</v>
      </c>
    </row>
    <row r="10" spans="1:19" x14ac:dyDescent="0.25">
      <c r="A10" s="1">
        <v>38017</v>
      </c>
      <c r="B10" s="1" t="s">
        <v>11</v>
      </c>
      <c r="C10" s="1">
        <v>81928</v>
      </c>
      <c r="D10" s="1">
        <v>202107</v>
      </c>
      <c r="E10" s="1">
        <v>155799</v>
      </c>
      <c r="F10" s="1">
        <v>74910</v>
      </c>
      <c r="G10" s="1">
        <v>2925</v>
      </c>
      <c r="H10" s="1">
        <v>16595</v>
      </c>
      <c r="I10" s="1">
        <v>3419</v>
      </c>
      <c r="J10" s="1">
        <v>2920</v>
      </c>
      <c r="K10" s="2">
        <f t="shared" si="0"/>
        <v>3.5702079875012206E-2</v>
      </c>
      <c r="L10" s="2">
        <f t="shared" si="1"/>
        <v>8.2109971450766178E-2</v>
      </c>
      <c r="M10" s="2">
        <f t="shared" si="2"/>
        <v>2.1944941880243134E-2</v>
      </c>
      <c r="N10" s="2">
        <f t="shared" si="3"/>
        <v>3.8980109464690965E-2</v>
      </c>
      <c r="O10" s="1">
        <v>176975</v>
      </c>
      <c r="P10" s="3">
        <f t="shared" si="4"/>
        <v>1652.775815793191</v>
      </c>
      <c r="Q10" s="3">
        <f t="shared" si="5"/>
        <v>9377.0306540471811</v>
      </c>
      <c r="R10" s="3">
        <f t="shared" si="6"/>
        <v>1931.91128690493</v>
      </c>
      <c r="S10" s="3">
        <f t="shared" si="7"/>
        <v>1649.9505579884167</v>
      </c>
    </row>
    <row r="11" spans="1:19" x14ac:dyDescent="0.25">
      <c r="A11" s="1">
        <v>38019</v>
      </c>
      <c r="B11" s="1" t="s">
        <v>12</v>
      </c>
      <c r="C11" s="1">
        <v>2012</v>
      </c>
      <c r="D11" s="1">
        <v>6029</v>
      </c>
      <c r="E11" s="1">
        <v>3093</v>
      </c>
      <c r="F11" s="1">
        <v>1578</v>
      </c>
      <c r="G11" s="1">
        <v>31</v>
      </c>
      <c r="H11" s="1">
        <v>363</v>
      </c>
      <c r="I11" s="1">
        <v>10</v>
      </c>
      <c r="J11" s="1">
        <v>41</v>
      </c>
      <c r="K11" s="2">
        <f t="shared" si="0"/>
        <v>1.5407554671968192E-2</v>
      </c>
      <c r="L11" s="2">
        <f t="shared" si="1"/>
        <v>6.0208989882235858E-2</v>
      </c>
      <c r="M11" s="2">
        <f t="shared" si="2"/>
        <v>3.2331070158422245E-3</v>
      </c>
      <c r="N11" s="2">
        <f t="shared" si="3"/>
        <v>2.5982256020278833E-2</v>
      </c>
      <c r="O11" s="1">
        <v>3803</v>
      </c>
      <c r="P11" s="3">
        <f t="shared" si="4"/>
        <v>815.14593741782801</v>
      </c>
      <c r="Q11" s="3">
        <f t="shared" si="5"/>
        <v>9545.0959768603734</v>
      </c>
      <c r="R11" s="3">
        <f t="shared" si="6"/>
        <v>262.95030239284773</v>
      </c>
      <c r="S11" s="3">
        <f t="shared" si="7"/>
        <v>1078.0962398106758</v>
      </c>
    </row>
    <row r="12" spans="1:19" x14ac:dyDescent="0.25">
      <c r="A12" s="1">
        <v>38021</v>
      </c>
      <c r="B12" s="1" t="s">
        <v>13</v>
      </c>
      <c r="C12" s="1">
        <v>1589</v>
      </c>
      <c r="D12" s="1">
        <v>6840</v>
      </c>
      <c r="E12" s="1">
        <v>4020</v>
      </c>
      <c r="F12" s="1">
        <v>1317</v>
      </c>
      <c r="G12" s="1">
        <v>11</v>
      </c>
      <c r="H12" s="1">
        <v>600</v>
      </c>
      <c r="I12" s="1">
        <v>42</v>
      </c>
      <c r="J12" s="1">
        <v>36</v>
      </c>
      <c r="K12" s="2">
        <f t="shared" si="0"/>
        <v>6.9225928256765263E-3</v>
      </c>
      <c r="L12" s="2">
        <f t="shared" si="1"/>
        <v>8.771929824561403E-2</v>
      </c>
      <c r="M12" s="2">
        <f t="shared" si="2"/>
        <v>1.0447761194029851E-2</v>
      </c>
      <c r="N12" s="2">
        <f t="shared" si="3"/>
        <v>2.7334851936218679E-2</v>
      </c>
      <c r="O12" s="1">
        <v>4938</v>
      </c>
      <c r="P12" s="3">
        <f t="shared" si="4"/>
        <v>222.76225192385581</v>
      </c>
      <c r="Q12" s="3">
        <f t="shared" si="5"/>
        <v>12150.668286755772</v>
      </c>
      <c r="R12" s="3">
        <f t="shared" si="6"/>
        <v>850.54678007290397</v>
      </c>
      <c r="S12" s="3">
        <f t="shared" si="7"/>
        <v>729.04009720534623</v>
      </c>
    </row>
    <row r="13" spans="1:19" x14ac:dyDescent="0.25">
      <c r="A13" s="1">
        <v>38023</v>
      </c>
      <c r="B13" s="1" t="s">
        <v>14</v>
      </c>
      <c r="C13" s="1">
        <v>919</v>
      </c>
      <c r="D13" s="1">
        <v>2383</v>
      </c>
      <c r="E13" s="1">
        <v>1897</v>
      </c>
      <c r="F13" s="1">
        <v>388</v>
      </c>
      <c r="G13" s="1">
        <v>1</v>
      </c>
      <c r="H13" s="1">
        <v>134</v>
      </c>
      <c r="I13" s="1">
        <v>39</v>
      </c>
      <c r="J13" s="1">
        <v>24</v>
      </c>
      <c r="K13" s="2">
        <f t="shared" si="0"/>
        <v>1.088139281828074E-3</v>
      </c>
      <c r="L13" s="2">
        <f t="shared" si="1"/>
        <v>5.6231640788921525E-2</v>
      </c>
      <c r="M13" s="2">
        <f t="shared" si="2"/>
        <v>2.0558777016341592E-2</v>
      </c>
      <c r="N13" s="2">
        <f t="shared" si="3"/>
        <v>6.1855670103092786E-2</v>
      </c>
      <c r="O13" s="1">
        <v>2335</v>
      </c>
      <c r="P13" s="3">
        <f t="shared" si="4"/>
        <v>42.826552462526763</v>
      </c>
      <c r="Q13" s="3">
        <f t="shared" si="5"/>
        <v>5738.7580299785868</v>
      </c>
      <c r="R13" s="3">
        <f t="shared" si="6"/>
        <v>1670.235546038544</v>
      </c>
      <c r="S13" s="3">
        <f t="shared" si="7"/>
        <v>1027.8372591006423</v>
      </c>
    </row>
    <row r="14" spans="1:19" x14ac:dyDescent="0.25">
      <c r="A14" s="1">
        <v>38025</v>
      </c>
      <c r="B14" s="1" t="s">
        <v>15</v>
      </c>
      <c r="C14" s="1">
        <v>1111</v>
      </c>
      <c r="D14" s="1">
        <v>4516</v>
      </c>
      <c r="E14" s="1">
        <v>3197</v>
      </c>
      <c r="F14" s="1">
        <v>2005</v>
      </c>
      <c r="G14" s="1">
        <v>30</v>
      </c>
      <c r="H14" s="1">
        <v>321</v>
      </c>
      <c r="I14" s="1">
        <v>44</v>
      </c>
      <c r="J14" s="1">
        <v>128</v>
      </c>
      <c r="K14" s="2">
        <f t="shared" si="0"/>
        <v>2.7002700270027002E-2</v>
      </c>
      <c r="L14" s="2">
        <f t="shared" si="1"/>
        <v>7.1080602302922943E-2</v>
      </c>
      <c r="M14" s="2">
        <f t="shared" si="2"/>
        <v>1.3762902721301221E-2</v>
      </c>
      <c r="N14" s="2">
        <f t="shared" si="3"/>
        <v>6.3840399002493761E-2</v>
      </c>
      <c r="O14" s="1">
        <v>4395</v>
      </c>
      <c r="P14" s="3">
        <f t="shared" si="4"/>
        <v>682.5938566552901</v>
      </c>
      <c r="Q14" s="3">
        <f t="shared" si="5"/>
        <v>7303.7542662116039</v>
      </c>
      <c r="R14" s="3">
        <f t="shared" si="6"/>
        <v>1001.1376564277589</v>
      </c>
      <c r="S14" s="3">
        <f t="shared" si="7"/>
        <v>2912.4004550625709</v>
      </c>
    </row>
    <row r="15" spans="1:19" x14ac:dyDescent="0.25">
      <c r="A15" s="1">
        <v>38027</v>
      </c>
      <c r="B15" s="1" t="s">
        <v>16</v>
      </c>
      <c r="C15" s="1">
        <v>1649</v>
      </c>
      <c r="D15" s="1">
        <v>6707</v>
      </c>
      <c r="E15" s="1">
        <v>3929</v>
      </c>
      <c r="F15" s="1">
        <v>819</v>
      </c>
      <c r="G15" s="1">
        <v>17</v>
      </c>
      <c r="H15" s="1">
        <v>386</v>
      </c>
      <c r="I15" s="1">
        <v>35</v>
      </c>
      <c r="J15" s="1">
        <v>15</v>
      </c>
      <c r="K15" s="2">
        <f t="shared" si="0"/>
        <v>1.0309278350515464E-2</v>
      </c>
      <c r="L15" s="2">
        <f t="shared" si="1"/>
        <v>5.7551811540181901E-2</v>
      </c>
      <c r="M15" s="2">
        <f t="shared" si="2"/>
        <v>8.9081191142784417E-3</v>
      </c>
      <c r="N15" s="2">
        <f t="shared" si="3"/>
        <v>1.8315018315018316E-2</v>
      </c>
      <c r="O15" s="1">
        <v>2301</v>
      </c>
      <c r="P15" s="3">
        <f t="shared" si="4"/>
        <v>738.80921338548455</v>
      </c>
      <c r="Q15" s="3">
        <f t="shared" si="5"/>
        <v>16775.315080399829</v>
      </c>
      <c r="R15" s="3">
        <f t="shared" si="6"/>
        <v>1521.0777922642328</v>
      </c>
      <c r="S15" s="3">
        <f t="shared" si="7"/>
        <v>651.89048239895703</v>
      </c>
    </row>
    <row r="16" spans="1:19" x14ac:dyDescent="0.25">
      <c r="A16" s="1">
        <v>38029</v>
      </c>
      <c r="B16" s="1" t="s">
        <v>17</v>
      </c>
      <c r="C16" s="1">
        <v>1090</v>
      </c>
      <c r="D16" s="1">
        <v>3417</v>
      </c>
      <c r="E16" s="1">
        <v>3244</v>
      </c>
      <c r="F16" s="1">
        <v>1573</v>
      </c>
      <c r="G16" s="1">
        <v>15</v>
      </c>
      <c r="H16" s="1">
        <v>359</v>
      </c>
      <c r="I16" s="1">
        <v>64</v>
      </c>
      <c r="J16" s="1">
        <v>64</v>
      </c>
      <c r="K16" s="2">
        <f t="shared" si="0"/>
        <v>1.3761467889908258E-2</v>
      </c>
      <c r="L16" s="2">
        <f t="shared" si="1"/>
        <v>0.10506292069066432</v>
      </c>
      <c r="M16" s="2">
        <f t="shared" si="2"/>
        <v>1.9728729963008632E-2</v>
      </c>
      <c r="N16" s="2">
        <f t="shared" si="3"/>
        <v>4.0686586141131596E-2</v>
      </c>
      <c r="O16" s="1">
        <v>3310</v>
      </c>
      <c r="P16" s="3">
        <f t="shared" si="4"/>
        <v>453.1722054380665</v>
      </c>
      <c r="Q16" s="3">
        <f t="shared" si="5"/>
        <v>10845.921450151056</v>
      </c>
      <c r="R16" s="3">
        <f t="shared" si="6"/>
        <v>1933.5347432024168</v>
      </c>
      <c r="S16" s="3">
        <f t="shared" si="7"/>
        <v>1933.5347432024168</v>
      </c>
    </row>
    <row r="17" spans="1:19" x14ac:dyDescent="0.25">
      <c r="A17" s="1">
        <v>38031</v>
      </c>
      <c r="B17" s="1" t="s">
        <v>18</v>
      </c>
      <c r="C17" s="1">
        <v>1261</v>
      </c>
      <c r="D17" s="1">
        <v>5232</v>
      </c>
      <c r="E17" s="1">
        <v>2974</v>
      </c>
      <c r="F17" s="1">
        <v>1205</v>
      </c>
      <c r="G17" s="1">
        <v>14</v>
      </c>
      <c r="H17" s="1">
        <v>499</v>
      </c>
      <c r="I17" s="1">
        <v>75</v>
      </c>
      <c r="J17" s="1">
        <v>22</v>
      </c>
      <c r="K17" s="2">
        <f t="shared" si="0"/>
        <v>1.1102299762093577E-2</v>
      </c>
      <c r="L17" s="2">
        <f t="shared" si="1"/>
        <v>9.5374617737003065E-2</v>
      </c>
      <c r="M17" s="2">
        <f t="shared" si="2"/>
        <v>2.5218560860793545E-2</v>
      </c>
      <c r="N17" s="2">
        <f t="shared" si="3"/>
        <v>1.8257261410788383E-2</v>
      </c>
      <c r="O17" s="1">
        <v>3260</v>
      </c>
      <c r="P17" s="3">
        <f t="shared" si="4"/>
        <v>429.44785276073623</v>
      </c>
      <c r="Q17" s="3">
        <f t="shared" si="5"/>
        <v>15306.74846625767</v>
      </c>
      <c r="R17" s="3">
        <f t="shared" si="6"/>
        <v>2300.6134969325153</v>
      </c>
      <c r="S17" s="3">
        <f t="shared" si="7"/>
        <v>674.84662576687117</v>
      </c>
    </row>
    <row r="18" spans="1:19" x14ac:dyDescent="0.25">
      <c r="A18" s="1">
        <v>38033</v>
      </c>
      <c r="B18" s="1" t="s">
        <v>19</v>
      </c>
      <c r="C18" s="1">
        <v>669</v>
      </c>
      <c r="D18" s="1">
        <v>2185</v>
      </c>
      <c r="E18" s="1">
        <v>995</v>
      </c>
      <c r="F18" s="1">
        <v>343</v>
      </c>
      <c r="G18" s="1">
        <v>4</v>
      </c>
      <c r="H18" s="1">
        <v>187</v>
      </c>
      <c r="I18" s="1">
        <v>58</v>
      </c>
      <c r="J18" s="1">
        <v>27</v>
      </c>
      <c r="K18" s="2">
        <f t="shared" si="0"/>
        <v>5.9790732436472349E-3</v>
      </c>
      <c r="L18" s="2">
        <f t="shared" si="1"/>
        <v>8.5583524027459959E-2</v>
      </c>
      <c r="M18" s="2">
        <f t="shared" si="2"/>
        <v>5.8291457286432161E-2</v>
      </c>
      <c r="N18" s="2">
        <f t="shared" si="3"/>
        <v>7.8717201166180764E-2</v>
      </c>
      <c r="O18" s="1">
        <v>1845</v>
      </c>
      <c r="P18" s="3">
        <f t="shared" si="4"/>
        <v>216.80216802168022</v>
      </c>
      <c r="Q18" s="3">
        <f t="shared" si="5"/>
        <v>10135.50135501355</v>
      </c>
      <c r="R18" s="3">
        <f t="shared" si="6"/>
        <v>3143.6314363143633</v>
      </c>
      <c r="S18" s="3">
        <f t="shared" si="7"/>
        <v>1463.4146341463415</v>
      </c>
    </row>
    <row r="19" spans="1:19" x14ac:dyDescent="0.25">
      <c r="A19" s="1">
        <v>38035</v>
      </c>
      <c r="B19" s="1" t="s">
        <v>20</v>
      </c>
      <c r="C19" s="1">
        <v>31504</v>
      </c>
      <c r="D19" s="1">
        <v>119983</v>
      </c>
      <c r="E19" s="1">
        <v>78238</v>
      </c>
      <c r="F19" s="1">
        <v>27331</v>
      </c>
      <c r="G19" s="1">
        <v>623</v>
      </c>
      <c r="H19" s="1">
        <v>8176</v>
      </c>
      <c r="I19" s="1">
        <v>1306</v>
      </c>
      <c r="J19" s="1">
        <v>960</v>
      </c>
      <c r="K19" s="2">
        <f t="shared" si="0"/>
        <v>1.9775266632808531E-2</v>
      </c>
      <c r="L19" s="2">
        <f t="shared" si="1"/>
        <v>6.814298692314745E-2</v>
      </c>
      <c r="M19" s="2">
        <f t="shared" si="2"/>
        <v>1.6692655742733709E-2</v>
      </c>
      <c r="N19" s="2">
        <f t="shared" si="3"/>
        <v>3.5124949690827266E-2</v>
      </c>
      <c r="O19" s="1">
        <v>70224</v>
      </c>
      <c r="P19" s="3">
        <f t="shared" si="4"/>
        <v>887.16108452950562</v>
      </c>
      <c r="Q19" s="3">
        <f t="shared" si="5"/>
        <v>11642.743221690591</v>
      </c>
      <c r="R19" s="3">
        <f t="shared" si="6"/>
        <v>1859.7630439735703</v>
      </c>
      <c r="S19" s="3">
        <f t="shared" si="7"/>
        <v>1367.0539986329459</v>
      </c>
    </row>
    <row r="20" spans="1:19" x14ac:dyDescent="0.25">
      <c r="A20" s="1">
        <v>38037</v>
      </c>
      <c r="B20" s="1" t="s">
        <v>21</v>
      </c>
      <c r="C20" s="1">
        <v>591</v>
      </c>
      <c r="D20" s="1">
        <v>1959</v>
      </c>
      <c r="E20" s="1">
        <v>1278</v>
      </c>
      <c r="F20" s="1">
        <v>600</v>
      </c>
      <c r="G20" s="1">
        <v>4</v>
      </c>
      <c r="H20" s="1">
        <v>165</v>
      </c>
      <c r="I20" s="1">
        <v>38</v>
      </c>
      <c r="J20" s="1">
        <v>50</v>
      </c>
      <c r="K20" s="2">
        <f t="shared" si="0"/>
        <v>6.7681895093062603E-3</v>
      </c>
      <c r="L20" s="2">
        <f t="shared" si="1"/>
        <v>8.4226646248085763E-2</v>
      </c>
      <c r="M20" s="2">
        <f t="shared" si="2"/>
        <v>2.9733959311424099E-2</v>
      </c>
      <c r="N20" s="2">
        <f t="shared" si="3"/>
        <v>8.3333333333333329E-2</v>
      </c>
      <c r="O20" s="1">
        <v>2353</v>
      </c>
      <c r="P20" s="3">
        <f t="shared" si="4"/>
        <v>169.99575010624733</v>
      </c>
      <c r="Q20" s="3">
        <f t="shared" si="5"/>
        <v>7012.3246918827026</v>
      </c>
      <c r="R20" s="3">
        <f t="shared" si="6"/>
        <v>1614.9596260093497</v>
      </c>
      <c r="S20" s="3">
        <f t="shared" si="7"/>
        <v>2124.946876328092</v>
      </c>
    </row>
    <row r="21" spans="1:19" x14ac:dyDescent="0.25">
      <c r="A21" s="1">
        <v>38039</v>
      </c>
      <c r="B21" s="1" t="s">
        <v>22</v>
      </c>
      <c r="C21" s="1">
        <v>1323</v>
      </c>
      <c r="D21" s="1">
        <v>4853</v>
      </c>
      <c r="E21" s="1">
        <v>2264</v>
      </c>
      <c r="F21" s="1">
        <v>756</v>
      </c>
      <c r="G21" s="1">
        <v>30</v>
      </c>
      <c r="H21" s="1">
        <v>259</v>
      </c>
      <c r="I21" s="1">
        <v>21</v>
      </c>
      <c r="J21" s="1">
        <v>14</v>
      </c>
      <c r="K21" s="2">
        <f t="shared" si="0"/>
        <v>2.2675736961451247E-2</v>
      </c>
      <c r="L21" s="2">
        <f t="shared" si="1"/>
        <v>5.3369050072120339E-2</v>
      </c>
      <c r="M21" s="2">
        <f t="shared" si="2"/>
        <v>9.2756183745583039E-3</v>
      </c>
      <c r="N21" s="2">
        <f t="shared" si="3"/>
        <v>1.8518518518518517E-2</v>
      </c>
      <c r="O21" s="1">
        <v>2409</v>
      </c>
      <c r="P21" s="3">
        <f t="shared" si="4"/>
        <v>1245.3300124533</v>
      </c>
      <c r="Q21" s="3">
        <f t="shared" si="5"/>
        <v>10751.349107513492</v>
      </c>
      <c r="R21" s="3">
        <f t="shared" si="6"/>
        <v>871.73100871731015</v>
      </c>
      <c r="S21" s="3">
        <f t="shared" si="7"/>
        <v>581.15400581154006</v>
      </c>
    </row>
    <row r="22" spans="1:19" x14ac:dyDescent="0.25">
      <c r="A22" s="1">
        <v>38041</v>
      </c>
      <c r="B22" s="1" t="s">
        <v>23</v>
      </c>
      <c r="C22" s="1">
        <v>1031</v>
      </c>
      <c r="D22" s="1">
        <v>4014</v>
      </c>
      <c r="E22" s="1">
        <v>3334</v>
      </c>
      <c r="F22" s="1">
        <v>1348</v>
      </c>
      <c r="G22" s="1">
        <v>6</v>
      </c>
      <c r="H22" s="1">
        <v>253</v>
      </c>
      <c r="I22" s="1">
        <v>62</v>
      </c>
      <c r="J22" s="1">
        <v>68</v>
      </c>
      <c r="K22" s="2">
        <f t="shared" si="0"/>
        <v>5.8195926285160042E-3</v>
      </c>
      <c r="L22" s="2">
        <f t="shared" si="1"/>
        <v>6.3029397110114599E-2</v>
      </c>
      <c r="M22" s="2">
        <f t="shared" si="2"/>
        <v>1.859628074385123E-2</v>
      </c>
      <c r="N22" s="2">
        <f t="shared" si="3"/>
        <v>5.0445103857566766E-2</v>
      </c>
      <c r="O22" s="1">
        <v>2547</v>
      </c>
      <c r="P22" s="3">
        <f t="shared" si="4"/>
        <v>235.57126030624261</v>
      </c>
      <c r="Q22" s="3">
        <f t="shared" si="5"/>
        <v>9933.2548095798975</v>
      </c>
      <c r="R22" s="3">
        <f t="shared" si="6"/>
        <v>2434.2363564978405</v>
      </c>
      <c r="S22" s="3">
        <f t="shared" si="7"/>
        <v>2669.8076168040834</v>
      </c>
    </row>
    <row r="23" spans="1:19" x14ac:dyDescent="0.25">
      <c r="A23" s="1">
        <v>38043</v>
      </c>
      <c r="B23" s="1" t="s">
        <v>24</v>
      </c>
      <c r="C23" s="1">
        <v>603</v>
      </c>
      <c r="D23" s="1">
        <v>2128</v>
      </c>
      <c r="E23" s="1">
        <v>1368</v>
      </c>
      <c r="F23" s="1">
        <v>633</v>
      </c>
      <c r="G23" s="1">
        <v>11</v>
      </c>
      <c r="H23" s="1">
        <v>230</v>
      </c>
      <c r="I23" s="1">
        <v>28</v>
      </c>
      <c r="J23" s="1">
        <v>28</v>
      </c>
      <c r="K23" s="2">
        <f t="shared" si="0"/>
        <v>1.824212271973466E-2</v>
      </c>
      <c r="L23" s="2">
        <f t="shared" si="1"/>
        <v>0.10808270676691729</v>
      </c>
      <c r="M23" s="2">
        <f t="shared" si="2"/>
        <v>2.046783625730994E-2</v>
      </c>
      <c r="N23" s="2">
        <f t="shared" si="3"/>
        <v>4.4233807266982623E-2</v>
      </c>
      <c r="O23" s="1">
        <v>2466</v>
      </c>
      <c r="P23" s="3">
        <f t="shared" si="4"/>
        <v>446.0665044606651</v>
      </c>
      <c r="Q23" s="3">
        <f t="shared" si="5"/>
        <v>9326.8450932684518</v>
      </c>
      <c r="R23" s="3">
        <f t="shared" si="6"/>
        <v>1135.4420113544199</v>
      </c>
      <c r="S23" s="3">
        <f t="shared" si="7"/>
        <v>1135.4420113544199</v>
      </c>
    </row>
    <row r="24" spans="1:19" x14ac:dyDescent="0.25">
      <c r="A24" s="1">
        <v>38045</v>
      </c>
      <c r="B24" s="1" t="s">
        <v>25</v>
      </c>
      <c r="C24" s="1">
        <v>1649</v>
      </c>
      <c r="D24" s="1">
        <v>5313</v>
      </c>
      <c r="E24" s="1">
        <v>2968</v>
      </c>
      <c r="F24" s="1">
        <v>1144</v>
      </c>
      <c r="G24" s="1">
        <v>14</v>
      </c>
      <c r="H24" s="1">
        <v>408</v>
      </c>
      <c r="I24" s="1">
        <v>32</v>
      </c>
      <c r="J24" s="1">
        <v>34</v>
      </c>
      <c r="K24" s="2">
        <f t="shared" si="0"/>
        <v>8.4899939357186167E-3</v>
      </c>
      <c r="L24" s="2">
        <f t="shared" si="1"/>
        <v>7.6792772444946353E-2</v>
      </c>
      <c r="M24" s="2">
        <f t="shared" si="2"/>
        <v>1.078167115902965E-2</v>
      </c>
      <c r="N24" s="2">
        <f t="shared" si="3"/>
        <v>2.972027972027972E-2</v>
      </c>
      <c r="O24" s="1">
        <v>4125</v>
      </c>
      <c r="P24" s="3">
        <f t="shared" si="4"/>
        <v>339.39393939393938</v>
      </c>
      <c r="Q24" s="3">
        <f t="shared" si="5"/>
        <v>9890.9090909090901</v>
      </c>
      <c r="R24" s="3">
        <f t="shared" si="6"/>
        <v>775.75757575757575</v>
      </c>
      <c r="S24" s="3">
        <f t="shared" si="7"/>
        <v>824.24242424242425</v>
      </c>
    </row>
    <row r="25" spans="1:19" x14ac:dyDescent="0.25">
      <c r="A25" s="1">
        <v>38047</v>
      </c>
      <c r="B25" s="1" t="s">
        <v>26</v>
      </c>
      <c r="C25" s="1">
        <v>950</v>
      </c>
      <c r="D25" s="1">
        <v>4037</v>
      </c>
      <c r="E25" s="1">
        <v>3202</v>
      </c>
      <c r="F25" s="1">
        <v>1291</v>
      </c>
      <c r="G25" s="1">
        <v>4</v>
      </c>
      <c r="H25" s="1">
        <v>183</v>
      </c>
      <c r="I25" s="1">
        <v>28</v>
      </c>
      <c r="J25" s="1">
        <v>14</v>
      </c>
      <c r="K25" s="2">
        <f t="shared" si="0"/>
        <v>4.2105263157894736E-3</v>
      </c>
      <c r="L25" s="2">
        <f t="shared" si="1"/>
        <v>4.5330691107257862E-2</v>
      </c>
      <c r="M25" s="2">
        <f t="shared" si="2"/>
        <v>8.7445346658338533E-3</v>
      </c>
      <c r="N25" s="2">
        <f t="shared" si="3"/>
        <v>1.0844306738962044E-2</v>
      </c>
      <c r="O25" s="1">
        <v>1872</v>
      </c>
      <c r="P25" s="3">
        <f t="shared" si="4"/>
        <v>213.67521367521368</v>
      </c>
      <c r="Q25" s="3">
        <f t="shared" si="5"/>
        <v>9775.6410256410254</v>
      </c>
      <c r="R25" s="3">
        <f t="shared" si="6"/>
        <v>1495.7264957264958</v>
      </c>
      <c r="S25" s="3">
        <f t="shared" si="7"/>
        <v>747.86324786324792</v>
      </c>
    </row>
    <row r="26" spans="1:19" x14ac:dyDescent="0.25">
      <c r="A26" s="1">
        <v>38049</v>
      </c>
      <c r="B26" s="1" t="s">
        <v>27</v>
      </c>
      <c r="C26" s="1">
        <v>1292</v>
      </c>
      <c r="D26" s="1">
        <v>5042</v>
      </c>
      <c r="E26" s="1">
        <v>3843</v>
      </c>
      <c r="F26" s="1">
        <v>1699</v>
      </c>
      <c r="G26" s="1">
        <v>14</v>
      </c>
      <c r="H26" s="1">
        <v>495</v>
      </c>
      <c r="I26" s="1">
        <v>43</v>
      </c>
      <c r="J26" s="1">
        <v>66</v>
      </c>
      <c r="K26" s="2">
        <f t="shared" si="0"/>
        <v>1.0835913312693499E-2</v>
      </c>
      <c r="L26" s="2">
        <f t="shared" si="1"/>
        <v>9.8175327251090835E-2</v>
      </c>
      <c r="M26" s="2">
        <f t="shared" si="2"/>
        <v>1.1189175123601354E-2</v>
      </c>
      <c r="N26" s="2">
        <f t="shared" si="3"/>
        <v>3.8846380223660978E-2</v>
      </c>
      <c r="O26" s="1">
        <v>5878</v>
      </c>
      <c r="P26" s="3">
        <f t="shared" si="4"/>
        <v>238.17625042531475</v>
      </c>
      <c r="Q26" s="3">
        <f t="shared" si="5"/>
        <v>8421.2317114664856</v>
      </c>
      <c r="R26" s="3">
        <f t="shared" si="6"/>
        <v>731.54134059203818</v>
      </c>
      <c r="S26" s="3">
        <f t="shared" si="7"/>
        <v>1122.830894862198</v>
      </c>
    </row>
    <row r="27" spans="1:19" x14ac:dyDescent="0.25">
      <c r="A27" s="1">
        <v>38051</v>
      </c>
      <c r="B27" s="1" t="s">
        <v>28</v>
      </c>
      <c r="C27" s="1">
        <v>2160</v>
      </c>
      <c r="D27" s="1">
        <v>7976</v>
      </c>
      <c r="E27" s="1">
        <v>4397</v>
      </c>
      <c r="F27" s="1">
        <v>2009</v>
      </c>
      <c r="G27" s="1">
        <v>19</v>
      </c>
      <c r="H27" s="1">
        <v>240</v>
      </c>
      <c r="I27" s="1">
        <v>23</v>
      </c>
      <c r="J27" s="1">
        <v>36</v>
      </c>
      <c r="K27" s="2">
        <f t="shared" si="0"/>
        <v>8.7962962962962968E-3</v>
      </c>
      <c r="L27" s="2">
        <f t="shared" si="1"/>
        <v>3.0090270812437311E-2</v>
      </c>
      <c r="M27" s="2">
        <f t="shared" si="2"/>
        <v>5.2308392085512849E-3</v>
      </c>
      <c r="N27" s="2">
        <f t="shared" si="3"/>
        <v>1.7919362867098058E-2</v>
      </c>
      <c r="O27" s="1">
        <v>2597</v>
      </c>
      <c r="P27" s="3">
        <f t="shared" si="4"/>
        <v>731.61340007701199</v>
      </c>
      <c r="Q27" s="3">
        <f t="shared" si="5"/>
        <v>9241.4324220254148</v>
      </c>
      <c r="R27" s="3">
        <f t="shared" si="6"/>
        <v>885.63727377743555</v>
      </c>
      <c r="S27" s="3">
        <f t="shared" si="7"/>
        <v>1386.2148633038121</v>
      </c>
    </row>
    <row r="28" spans="1:19" x14ac:dyDescent="0.25">
      <c r="A28" s="1">
        <v>38053</v>
      </c>
      <c r="B28" s="1" t="s">
        <v>29</v>
      </c>
      <c r="C28" s="1">
        <v>2674</v>
      </c>
      <c r="D28" s="1">
        <v>9736</v>
      </c>
      <c r="E28" s="1">
        <v>8899</v>
      </c>
      <c r="F28" s="1">
        <v>3671</v>
      </c>
      <c r="G28" s="1">
        <v>79</v>
      </c>
      <c r="H28" s="1">
        <v>941</v>
      </c>
      <c r="I28" s="1">
        <v>424</v>
      </c>
      <c r="J28" s="1">
        <v>500</v>
      </c>
      <c r="K28" s="2">
        <f t="shared" si="0"/>
        <v>2.9543754674644727E-2</v>
      </c>
      <c r="L28" s="2">
        <f t="shared" si="1"/>
        <v>9.665160230073952E-2</v>
      </c>
      <c r="M28" s="2">
        <f t="shared" si="2"/>
        <v>4.7645802899202158E-2</v>
      </c>
      <c r="N28" s="2">
        <f t="shared" si="3"/>
        <v>0.13620266957232363</v>
      </c>
      <c r="O28" s="1">
        <v>13334</v>
      </c>
      <c r="P28" s="3">
        <f t="shared" si="4"/>
        <v>592.470376481176</v>
      </c>
      <c r="Q28" s="3">
        <f t="shared" si="5"/>
        <v>7057.1471426428679</v>
      </c>
      <c r="R28" s="3">
        <f t="shared" si="6"/>
        <v>3179.8410079496025</v>
      </c>
      <c r="S28" s="3">
        <f t="shared" si="7"/>
        <v>3749.8125093745311</v>
      </c>
    </row>
    <row r="29" spans="1:19" x14ac:dyDescent="0.25">
      <c r="A29" s="1">
        <v>38055</v>
      </c>
      <c r="B29" s="1" t="s">
        <v>30</v>
      </c>
      <c r="C29" s="1">
        <v>3378</v>
      </c>
      <c r="D29" s="1">
        <v>11932</v>
      </c>
      <c r="E29" s="1">
        <v>5679</v>
      </c>
      <c r="F29" s="1">
        <v>3816</v>
      </c>
      <c r="G29" s="1">
        <v>37</v>
      </c>
      <c r="H29" s="1">
        <v>1077</v>
      </c>
      <c r="I29" s="1">
        <v>123</v>
      </c>
      <c r="J29" s="1">
        <v>150</v>
      </c>
      <c r="K29" s="2">
        <f t="shared" si="0"/>
        <v>1.0953226761397277E-2</v>
      </c>
      <c r="L29" s="2">
        <f t="shared" si="1"/>
        <v>9.0261481729802209E-2</v>
      </c>
      <c r="M29" s="2">
        <f t="shared" si="2"/>
        <v>2.1658742736397254E-2</v>
      </c>
      <c r="N29" s="2">
        <f t="shared" si="3"/>
        <v>3.9308176100628929E-2</v>
      </c>
      <c r="O29" s="1">
        <v>9584</v>
      </c>
      <c r="P29" s="3">
        <f t="shared" si="4"/>
        <v>386.06010016694495</v>
      </c>
      <c r="Q29" s="3">
        <f t="shared" si="5"/>
        <v>11237.479131886477</v>
      </c>
      <c r="R29" s="3">
        <f t="shared" si="6"/>
        <v>1283.3889816360602</v>
      </c>
      <c r="S29" s="3">
        <f t="shared" si="7"/>
        <v>1565.1085141903172</v>
      </c>
    </row>
    <row r="30" spans="1:19" x14ac:dyDescent="0.25">
      <c r="A30" s="1">
        <v>38057</v>
      </c>
      <c r="B30" s="1" t="s">
        <v>31</v>
      </c>
      <c r="C30" s="1">
        <v>2495</v>
      </c>
      <c r="D30" s="1">
        <v>12136</v>
      </c>
      <c r="E30" s="1">
        <v>6869</v>
      </c>
      <c r="F30" s="1">
        <v>3265</v>
      </c>
      <c r="G30" s="1">
        <v>21</v>
      </c>
      <c r="H30" s="1">
        <v>976</v>
      </c>
      <c r="I30" s="1">
        <v>158</v>
      </c>
      <c r="J30" s="1">
        <v>239</v>
      </c>
      <c r="K30" s="2">
        <f t="shared" si="0"/>
        <v>8.4168336673346687E-3</v>
      </c>
      <c r="L30" s="2">
        <f t="shared" si="1"/>
        <v>8.0421885299934076E-2</v>
      </c>
      <c r="M30" s="2">
        <f t="shared" si="2"/>
        <v>2.3001892560780317E-2</v>
      </c>
      <c r="N30" s="2">
        <f t="shared" si="3"/>
        <v>7.3200612557427255E-2</v>
      </c>
      <c r="O30" s="1">
        <v>8462</v>
      </c>
      <c r="P30" s="3">
        <f t="shared" si="4"/>
        <v>248.16828173008744</v>
      </c>
      <c r="Q30" s="3">
        <f t="shared" si="5"/>
        <v>11533.916331836446</v>
      </c>
      <c r="R30" s="3">
        <f t="shared" si="6"/>
        <v>1867.1708815882769</v>
      </c>
      <c r="S30" s="3">
        <f t="shared" si="7"/>
        <v>2824.3913968328998</v>
      </c>
    </row>
    <row r="31" spans="1:19" x14ac:dyDescent="0.25">
      <c r="A31" s="1">
        <v>38059</v>
      </c>
      <c r="B31" s="1" t="s">
        <v>32</v>
      </c>
      <c r="C31" s="1">
        <v>14103</v>
      </c>
      <c r="D31" s="1">
        <v>49620</v>
      </c>
      <c r="E31" s="1">
        <v>35045</v>
      </c>
      <c r="F31" s="1">
        <v>18325</v>
      </c>
      <c r="G31" s="1">
        <v>272</v>
      </c>
      <c r="H31" s="1">
        <v>4206</v>
      </c>
      <c r="I31" s="1">
        <v>545</v>
      </c>
      <c r="J31" s="1">
        <v>875</v>
      </c>
      <c r="K31" s="2">
        <f t="shared" si="0"/>
        <v>1.9286676593632559E-2</v>
      </c>
      <c r="L31" s="2">
        <f t="shared" si="1"/>
        <v>8.4764207980652956E-2</v>
      </c>
      <c r="M31" s="2">
        <f t="shared" si="2"/>
        <v>1.5551433870737623E-2</v>
      </c>
      <c r="N31" s="2">
        <f t="shared" si="3"/>
        <v>4.7748976807639835E-2</v>
      </c>
      <c r="O31" s="1">
        <v>30868</v>
      </c>
      <c r="P31" s="3">
        <f t="shared" si="4"/>
        <v>881.1714396786316</v>
      </c>
      <c r="Q31" s="3">
        <f t="shared" si="5"/>
        <v>13625.761306207076</v>
      </c>
      <c r="R31" s="3">
        <f t="shared" si="6"/>
        <v>1765.5824802384348</v>
      </c>
      <c r="S31" s="3">
        <f t="shared" si="7"/>
        <v>2834.6507710250098</v>
      </c>
    </row>
    <row r="32" spans="1:19" x14ac:dyDescent="0.25">
      <c r="A32" s="1">
        <v>38061</v>
      </c>
      <c r="B32" s="1" t="s">
        <v>33</v>
      </c>
      <c r="C32" s="1">
        <v>4610</v>
      </c>
      <c r="D32" s="1">
        <v>12180</v>
      </c>
      <c r="E32" s="1">
        <v>7895</v>
      </c>
      <c r="F32" s="1">
        <v>6728</v>
      </c>
      <c r="G32" s="1">
        <v>113</v>
      </c>
      <c r="H32" s="1">
        <v>1059</v>
      </c>
      <c r="I32" s="1">
        <v>149</v>
      </c>
      <c r="J32" s="1">
        <v>136</v>
      </c>
      <c r="K32" s="2">
        <f t="shared" si="0"/>
        <v>2.4511930585683298E-2</v>
      </c>
      <c r="L32" s="2">
        <f t="shared" si="1"/>
        <v>8.6945812807881773E-2</v>
      </c>
      <c r="M32" s="2">
        <f t="shared" si="2"/>
        <v>1.8872704243191894E-2</v>
      </c>
      <c r="N32" s="2">
        <f t="shared" si="3"/>
        <v>2.0214030915576695E-2</v>
      </c>
      <c r="O32" s="1">
        <v>10321</v>
      </c>
      <c r="P32" s="3">
        <f t="shared" si="4"/>
        <v>1094.8551496947969</v>
      </c>
      <c r="Q32" s="3">
        <f t="shared" si="5"/>
        <v>10260.633659529116</v>
      </c>
      <c r="R32" s="3">
        <f t="shared" si="6"/>
        <v>1443.6585602170333</v>
      </c>
      <c r="S32" s="3">
        <f t="shared" si="7"/>
        <v>1317.7017730840034</v>
      </c>
    </row>
    <row r="33" spans="1:19" x14ac:dyDescent="0.25">
      <c r="A33" s="1">
        <v>38063</v>
      </c>
      <c r="B33" s="1" t="s">
        <v>34</v>
      </c>
      <c r="C33" s="1">
        <v>1848</v>
      </c>
      <c r="D33" s="1">
        <v>8126</v>
      </c>
      <c r="E33" s="1">
        <v>4698</v>
      </c>
      <c r="F33" s="1">
        <v>985</v>
      </c>
      <c r="G33" s="1">
        <v>17</v>
      </c>
      <c r="H33" s="1">
        <v>380</v>
      </c>
      <c r="I33" s="1">
        <v>61</v>
      </c>
      <c r="J33" s="1">
        <v>32</v>
      </c>
      <c r="K33" s="2">
        <f t="shared" si="0"/>
        <v>9.1991341991341999E-3</v>
      </c>
      <c r="L33" s="2">
        <f t="shared" si="1"/>
        <v>4.676347526458282E-2</v>
      </c>
      <c r="M33" s="2">
        <f t="shared" si="2"/>
        <v>1.2984248616432525E-2</v>
      </c>
      <c r="N33" s="2">
        <f t="shared" si="3"/>
        <v>3.2487309644670052E-2</v>
      </c>
      <c r="O33" s="1">
        <v>2894</v>
      </c>
      <c r="P33" s="3">
        <f t="shared" si="4"/>
        <v>587.42225293711135</v>
      </c>
      <c r="Q33" s="3">
        <f t="shared" si="5"/>
        <v>13130.615065653075</v>
      </c>
      <c r="R33" s="3">
        <f t="shared" si="6"/>
        <v>2107.8092605390461</v>
      </c>
      <c r="S33" s="3">
        <f t="shared" si="7"/>
        <v>1105.7360055286799</v>
      </c>
    </row>
    <row r="34" spans="1:19" x14ac:dyDescent="0.25">
      <c r="A34" s="1">
        <v>38065</v>
      </c>
      <c r="B34" s="1" t="s">
        <v>35</v>
      </c>
      <c r="C34" s="1">
        <v>276</v>
      </c>
      <c r="D34" s="1">
        <v>1002</v>
      </c>
      <c r="E34" s="1">
        <v>521</v>
      </c>
      <c r="F34" s="1">
        <v>258</v>
      </c>
      <c r="G34" s="1">
        <v>6</v>
      </c>
      <c r="H34" s="1">
        <v>137</v>
      </c>
      <c r="I34" s="1">
        <v>8</v>
      </c>
      <c r="J34" s="1">
        <v>15</v>
      </c>
      <c r="K34" s="2">
        <f t="shared" ref="K34:K54" si="8">G34/C34</f>
        <v>2.1739130434782608E-2</v>
      </c>
      <c r="L34" s="2">
        <f t="shared" ref="L34:L54" si="9">H34/D34</f>
        <v>0.13672654690618763</v>
      </c>
      <c r="M34" s="2">
        <f t="shared" ref="M34:M54" si="10">I34/E34</f>
        <v>1.5355086372360844E-2</v>
      </c>
      <c r="N34" s="2">
        <f t="shared" ref="N34:N54" si="11">J34/F34</f>
        <v>5.8139534883720929E-2</v>
      </c>
      <c r="O34" s="1">
        <v>1842</v>
      </c>
      <c r="P34" s="3">
        <f t="shared" si="4"/>
        <v>325.73289902280129</v>
      </c>
      <c r="Q34" s="3">
        <f t="shared" si="5"/>
        <v>7437.5678610206305</v>
      </c>
      <c r="R34" s="3">
        <f t="shared" si="6"/>
        <v>434.31053203040176</v>
      </c>
      <c r="S34" s="3">
        <f t="shared" si="7"/>
        <v>814.33224755700326</v>
      </c>
    </row>
    <row r="35" spans="1:19" x14ac:dyDescent="0.25">
      <c r="A35" s="1">
        <v>38067</v>
      </c>
      <c r="B35" s="1" t="s">
        <v>36</v>
      </c>
      <c r="C35" s="1">
        <v>3672</v>
      </c>
      <c r="D35" s="1">
        <v>10310</v>
      </c>
      <c r="E35" s="1">
        <v>5164</v>
      </c>
      <c r="F35" s="1">
        <v>2877</v>
      </c>
      <c r="G35" s="1">
        <v>26</v>
      </c>
      <c r="H35" s="1">
        <v>667</v>
      </c>
      <c r="I35" s="1">
        <v>122</v>
      </c>
      <c r="J35" s="1">
        <v>138</v>
      </c>
      <c r="K35" s="2">
        <f t="shared" si="8"/>
        <v>7.0806100217864921E-3</v>
      </c>
      <c r="L35" s="2">
        <f t="shared" si="9"/>
        <v>6.4694471387002905E-2</v>
      </c>
      <c r="M35" s="2">
        <f t="shared" si="10"/>
        <v>2.3625096824167312E-2</v>
      </c>
      <c r="N35" s="2">
        <f t="shared" si="11"/>
        <v>4.7966631908237745E-2</v>
      </c>
      <c r="O35" s="1">
        <v>6947</v>
      </c>
      <c r="P35" s="3">
        <f t="shared" si="4"/>
        <v>374.2622714840939</v>
      </c>
      <c r="Q35" s="3">
        <f t="shared" si="5"/>
        <v>9601.2667338419451</v>
      </c>
      <c r="R35" s="3">
        <f t="shared" si="6"/>
        <v>1756.1537354253635</v>
      </c>
      <c r="S35" s="3">
        <f t="shared" si="7"/>
        <v>1986.4689794155749</v>
      </c>
    </row>
    <row r="36" spans="1:19" x14ac:dyDescent="0.25">
      <c r="A36" s="1">
        <v>38069</v>
      </c>
      <c r="B36" s="1" t="s">
        <v>37</v>
      </c>
      <c r="C36" s="1">
        <v>1636</v>
      </c>
      <c r="D36" s="1">
        <v>6528</v>
      </c>
      <c r="E36" s="1">
        <v>4576</v>
      </c>
      <c r="F36" s="1">
        <v>2491</v>
      </c>
      <c r="G36" s="1">
        <v>11</v>
      </c>
      <c r="H36" s="1">
        <v>470</v>
      </c>
      <c r="I36" s="1">
        <v>32</v>
      </c>
      <c r="J36" s="1">
        <v>18</v>
      </c>
      <c r="K36" s="2">
        <f t="shared" si="8"/>
        <v>6.7237163814180927E-3</v>
      </c>
      <c r="L36" s="2">
        <f t="shared" si="9"/>
        <v>7.1997549019607837E-2</v>
      </c>
      <c r="M36" s="2">
        <f t="shared" si="10"/>
        <v>6.993006993006993E-3</v>
      </c>
      <c r="N36" s="2">
        <f t="shared" si="11"/>
        <v>7.2260136491368926E-3</v>
      </c>
      <c r="O36" s="1">
        <v>4126</v>
      </c>
      <c r="P36" s="3">
        <f t="shared" si="4"/>
        <v>266.6020358700921</v>
      </c>
      <c r="Q36" s="3">
        <f t="shared" si="5"/>
        <v>11391.177896267571</v>
      </c>
      <c r="R36" s="3">
        <f t="shared" si="6"/>
        <v>775.56955889481344</v>
      </c>
      <c r="S36" s="3">
        <f t="shared" si="7"/>
        <v>436.25787687833252</v>
      </c>
    </row>
    <row r="37" spans="1:19" x14ac:dyDescent="0.25">
      <c r="A37" s="1">
        <v>38071</v>
      </c>
      <c r="B37" s="1" t="s">
        <v>38</v>
      </c>
      <c r="C37" s="1">
        <v>6207</v>
      </c>
      <c r="D37" s="1">
        <v>22774</v>
      </c>
      <c r="E37" s="1">
        <v>16406</v>
      </c>
      <c r="F37" s="1">
        <v>3761</v>
      </c>
      <c r="G37" s="1">
        <v>35</v>
      </c>
      <c r="H37" s="1">
        <v>1394</v>
      </c>
      <c r="I37" s="1">
        <v>231</v>
      </c>
      <c r="J37" s="1">
        <v>217</v>
      </c>
      <c r="K37" s="2">
        <f t="shared" si="8"/>
        <v>5.6387949089737391E-3</v>
      </c>
      <c r="L37" s="2">
        <f t="shared" si="9"/>
        <v>6.1210151927636777E-2</v>
      </c>
      <c r="M37" s="2">
        <f t="shared" si="10"/>
        <v>1.4080214555650372E-2</v>
      </c>
      <c r="N37" s="2">
        <f t="shared" si="11"/>
        <v>5.7697420898697158E-2</v>
      </c>
      <c r="O37" s="1">
        <v>11583</v>
      </c>
      <c r="P37" s="3">
        <f t="shared" si="4"/>
        <v>302.16696883363551</v>
      </c>
      <c r="Q37" s="3">
        <f t="shared" si="5"/>
        <v>12034.878701545367</v>
      </c>
      <c r="R37" s="3">
        <f t="shared" si="6"/>
        <v>1994.3019943019942</v>
      </c>
      <c r="S37" s="3">
        <f t="shared" si="7"/>
        <v>1873.4352067685402</v>
      </c>
    </row>
    <row r="38" spans="1:19" x14ac:dyDescent="0.25">
      <c r="A38" s="1">
        <v>38073</v>
      </c>
      <c r="B38" s="1" t="s">
        <v>39</v>
      </c>
      <c r="C38" s="1">
        <v>2637</v>
      </c>
      <c r="D38" s="1">
        <v>11632</v>
      </c>
      <c r="E38" s="1">
        <v>10698</v>
      </c>
      <c r="F38" s="1">
        <v>3684</v>
      </c>
      <c r="G38" s="1">
        <v>26</v>
      </c>
      <c r="H38" s="1">
        <v>503</v>
      </c>
      <c r="I38" s="1">
        <v>94</v>
      </c>
      <c r="J38" s="1">
        <v>77</v>
      </c>
      <c r="K38" s="2">
        <f t="shared" si="8"/>
        <v>9.8596890405764134E-3</v>
      </c>
      <c r="L38" s="2">
        <f t="shared" si="9"/>
        <v>4.3242778541953235E-2</v>
      </c>
      <c r="M38" s="2">
        <f t="shared" si="10"/>
        <v>8.7866891007664979E-3</v>
      </c>
      <c r="N38" s="2">
        <f t="shared" si="11"/>
        <v>2.0901194353963082E-2</v>
      </c>
      <c r="O38" s="1">
        <v>5314</v>
      </c>
      <c r="P38" s="3">
        <f t="shared" si="4"/>
        <v>489.27361686112152</v>
      </c>
      <c r="Q38" s="3">
        <f t="shared" si="5"/>
        <v>9465.5626646593901</v>
      </c>
      <c r="R38" s="3">
        <f t="shared" si="6"/>
        <v>1768.9123071132858</v>
      </c>
      <c r="S38" s="3">
        <f t="shared" si="7"/>
        <v>1449.0026345502445</v>
      </c>
    </row>
    <row r="39" spans="1:19" x14ac:dyDescent="0.25">
      <c r="A39" s="1">
        <v>38075</v>
      </c>
      <c r="B39" s="1" t="s">
        <v>40</v>
      </c>
      <c r="C39" s="1">
        <v>631</v>
      </c>
      <c r="D39" s="1">
        <v>3220</v>
      </c>
      <c r="E39" s="1">
        <v>1692</v>
      </c>
      <c r="F39" s="1">
        <v>681</v>
      </c>
      <c r="G39" s="1">
        <v>8</v>
      </c>
      <c r="H39" s="1">
        <v>262</v>
      </c>
      <c r="I39" s="1">
        <v>20</v>
      </c>
      <c r="J39" s="1">
        <v>14</v>
      </c>
      <c r="K39" s="2">
        <f t="shared" si="8"/>
        <v>1.2678288431061807E-2</v>
      </c>
      <c r="L39" s="2">
        <f t="shared" si="9"/>
        <v>8.1366459627329191E-2</v>
      </c>
      <c r="M39" s="2">
        <f t="shared" si="10"/>
        <v>1.1820330969267139E-2</v>
      </c>
      <c r="N39" s="2">
        <f t="shared" si="11"/>
        <v>2.0558002936857563E-2</v>
      </c>
      <c r="O39" s="1">
        <v>2442</v>
      </c>
      <c r="P39" s="3">
        <f t="shared" si="4"/>
        <v>327.6003276003276</v>
      </c>
      <c r="Q39" s="3">
        <f t="shared" si="5"/>
        <v>10728.910728910729</v>
      </c>
      <c r="R39" s="3">
        <f t="shared" si="6"/>
        <v>819.00081900081898</v>
      </c>
      <c r="S39" s="3">
        <f t="shared" si="7"/>
        <v>573.30057330057332</v>
      </c>
    </row>
    <row r="40" spans="1:19" x14ac:dyDescent="0.25">
      <c r="A40" s="1">
        <v>38077</v>
      </c>
      <c r="B40" s="1" t="s">
        <v>41</v>
      </c>
      <c r="C40" s="1">
        <v>4406</v>
      </c>
      <c r="D40" s="1">
        <v>14276</v>
      </c>
      <c r="E40" s="1">
        <v>12700</v>
      </c>
      <c r="F40" s="1">
        <v>4252</v>
      </c>
      <c r="G40" s="1">
        <v>86</v>
      </c>
      <c r="H40" s="1">
        <v>1408</v>
      </c>
      <c r="I40" s="1">
        <v>233</v>
      </c>
      <c r="J40" s="1">
        <v>157</v>
      </c>
      <c r="K40" s="2">
        <f t="shared" si="8"/>
        <v>1.9518837948252384E-2</v>
      </c>
      <c r="L40" s="2">
        <f t="shared" si="9"/>
        <v>9.8627066405155506E-2</v>
      </c>
      <c r="M40" s="2">
        <f t="shared" si="10"/>
        <v>1.8346456692913387E-2</v>
      </c>
      <c r="N40" s="2">
        <f t="shared" si="11"/>
        <v>3.6923800564440265E-2</v>
      </c>
      <c r="O40" s="1">
        <v>16254</v>
      </c>
      <c r="P40" s="3">
        <f t="shared" si="4"/>
        <v>529.10052910052912</v>
      </c>
      <c r="Q40" s="3">
        <f t="shared" si="5"/>
        <v>8662.483081087732</v>
      </c>
      <c r="R40" s="3">
        <f t="shared" si="6"/>
        <v>1433.4932939584103</v>
      </c>
      <c r="S40" s="3">
        <f t="shared" si="7"/>
        <v>965.91608219515194</v>
      </c>
    </row>
    <row r="41" spans="1:19" x14ac:dyDescent="0.25">
      <c r="A41" s="1">
        <v>38079</v>
      </c>
      <c r="B41" s="1" t="s">
        <v>42</v>
      </c>
      <c r="C41" s="1">
        <v>4957</v>
      </c>
      <c r="D41" s="1">
        <v>24342</v>
      </c>
      <c r="E41" s="1">
        <v>15402</v>
      </c>
      <c r="F41" s="1">
        <v>12874</v>
      </c>
      <c r="G41" s="1">
        <v>32</v>
      </c>
      <c r="H41" s="1">
        <v>1789</v>
      </c>
      <c r="I41" s="1">
        <v>237</v>
      </c>
      <c r="J41" s="1">
        <v>311</v>
      </c>
      <c r="K41" s="2">
        <f t="shared" si="8"/>
        <v>6.4555174500706075E-3</v>
      </c>
      <c r="L41" s="2">
        <f t="shared" si="9"/>
        <v>7.3494371867554018E-2</v>
      </c>
      <c r="M41" s="2">
        <f t="shared" si="10"/>
        <v>1.5387611998441761E-2</v>
      </c>
      <c r="N41" s="2">
        <f t="shared" si="11"/>
        <v>2.4157216094453936E-2</v>
      </c>
      <c r="O41" s="1">
        <v>14511</v>
      </c>
      <c r="P41" s="3">
        <f t="shared" si="4"/>
        <v>220.52236234580664</v>
      </c>
      <c r="Q41" s="3">
        <f t="shared" si="5"/>
        <v>12328.578319895252</v>
      </c>
      <c r="R41" s="3">
        <f t="shared" si="6"/>
        <v>1633.2437461236304</v>
      </c>
      <c r="S41" s="3">
        <f t="shared" si="7"/>
        <v>2143.2017090483082</v>
      </c>
    </row>
    <row r="42" spans="1:19" x14ac:dyDescent="0.25">
      <c r="A42" s="1">
        <v>38081</v>
      </c>
      <c r="B42" s="1" t="s">
        <v>43</v>
      </c>
      <c r="C42" s="1">
        <v>1516</v>
      </c>
      <c r="D42" s="1">
        <v>5236</v>
      </c>
      <c r="E42" s="1">
        <v>5730</v>
      </c>
      <c r="F42" s="1">
        <v>1410</v>
      </c>
      <c r="G42" s="1">
        <v>8</v>
      </c>
      <c r="H42" s="1">
        <v>363</v>
      </c>
      <c r="I42" s="1">
        <v>39</v>
      </c>
      <c r="J42" s="1">
        <v>22</v>
      </c>
      <c r="K42" s="2">
        <f t="shared" si="8"/>
        <v>5.2770448548812663E-3</v>
      </c>
      <c r="L42" s="2">
        <f t="shared" si="9"/>
        <v>6.9327731092436978E-2</v>
      </c>
      <c r="M42" s="2">
        <f t="shared" si="10"/>
        <v>6.8062827225130887E-3</v>
      </c>
      <c r="N42" s="2">
        <f t="shared" si="11"/>
        <v>1.5602836879432624E-2</v>
      </c>
      <c r="O42" s="1">
        <v>3872</v>
      </c>
      <c r="P42" s="3">
        <f t="shared" si="4"/>
        <v>206.61157024793388</v>
      </c>
      <c r="Q42" s="3">
        <f t="shared" si="5"/>
        <v>9375</v>
      </c>
      <c r="R42" s="3">
        <f t="shared" si="6"/>
        <v>1007.2314049586777</v>
      </c>
      <c r="S42" s="3">
        <f t="shared" si="7"/>
        <v>568.18181818181824</v>
      </c>
    </row>
    <row r="43" spans="1:19" x14ac:dyDescent="0.25">
      <c r="A43" s="1">
        <v>38083</v>
      </c>
      <c r="B43" s="1" t="s">
        <v>44</v>
      </c>
      <c r="C43" s="1">
        <v>373</v>
      </c>
      <c r="D43" s="1">
        <v>1077</v>
      </c>
      <c r="E43" s="1">
        <v>730</v>
      </c>
      <c r="F43" s="1">
        <v>217</v>
      </c>
      <c r="G43" s="1">
        <v>5</v>
      </c>
      <c r="H43" s="1">
        <v>84</v>
      </c>
      <c r="I43" s="1">
        <v>9</v>
      </c>
      <c r="J43" s="1">
        <v>4</v>
      </c>
      <c r="K43" s="2">
        <f t="shared" si="8"/>
        <v>1.3404825737265416E-2</v>
      </c>
      <c r="L43" s="2">
        <f t="shared" si="9"/>
        <v>7.7994428969359333E-2</v>
      </c>
      <c r="M43" s="2">
        <f t="shared" si="10"/>
        <v>1.2328767123287671E-2</v>
      </c>
      <c r="N43" s="2">
        <f t="shared" si="11"/>
        <v>1.8433179723502304E-2</v>
      </c>
      <c r="O43" s="1">
        <v>1409</v>
      </c>
      <c r="P43" s="3">
        <f t="shared" si="4"/>
        <v>354.86160397444996</v>
      </c>
      <c r="Q43" s="3">
        <f t="shared" si="5"/>
        <v>5961.6749467707596</v>
      </c>
      <c r="R43" s="3">
        <f t="shared" si="6"/>
        <v>638.75088715401</v>
      </c>
      <c r="S43" s="3">
        <f t="shared" si="7"/>
        <v>283.88928317955998</v>
      </c>
    </row>
    <row r="44" spans="1:19" x14ac:dyDescent="0.25">
      <c r="A44" s="1">
        <v>38085</v>
      </c>
      <c r="B44" s="1" t="s">
        <v>45</v>
      </c>
      <c r="C44" s="1">
        <v>2480</v>
      </c>
      <c r="D44" s="1">
        <v>4404</v>
      </c>
      <c r="E44" s="1">
        <v>2534</v>
      </c>
      <c r="F44" s="1">
        <v>1429</v>
      </c>
      <c r="G44" s="1">
        <v>52</v>
      </c>
      <c r="H44" s="1">
        <v>536</v>
      </c>
      <c r="I44" s="1">
        <v>52</v>
      </c>
      <c r="J44" s="1">
        <v>103</v>
      </c>
      <c r="K44" s="2">
        <f t="shared" si="8"/>
        <v>2.0967741935483872E-2</v>
      </c>
      <c r="L44" s="2">
        <f t="shared" si="9"/>
        <v>0.12170753860127158</v>
      </c>
      <c r="M44" s="2">
        <f t="shared" si="10"/>
        <v>2.0520915548539857E-2</v>
      </c>
      <c r="N44" s="2">
        <f t="shared" si="11"/>
        <v>7.2078376487053883E-2</v>
      </c>
      <c r="O44" s="1">
        <v>4373</v>
      </c>
      <c r="P44" s="3">
        <f t="shared" si="4"/>
        <v>1189.1150240109764</v>
      </c>
      <c r="Q44" s="3">
        <f t="shared" si="5"/>
        <v>12257.031785959294</v>
      </c>
      <c r="R44" s="3">
        <f t="shared" si="6"/>
        <v>1189.1150240109764</v>
      </c>
      <c r="S44" s="3">
        <f t="shared" si="7"/>
        <v>2355.3624514063572</v>
      </c>
    </row>
    <row r="45" spans="1:19" x14ac:dyDescent="0.25">
      <c r="A45" s="1">
        <v>38087</v>
      </c>
      <c r="B45" s="1" t="s">
        <v>46</v>
      </c>
      <c r="C45" s="1">
        <v>159</v>
      </c>
      <c r="D45" s="1">
        <v>169</v>
      </c>
      <c r="E45" s="1">
        <v>141</v>
      </c>
      <c r="F45" s="1">
        <v>77</v>
      </c>
      <c r="G45" s="1">
        <v>3</v>
      </c>
      <c r="H45" s="1">
        <v>18</v>
      </c>
      <c r="I45" s="1">
        <v>1</v>
      </c>
      <c r="J45" s="1">
        <v>3</v>
      </c>
      <c r="K45" s="2">
        <f t="shared" si="8"/>
        <v>1.8867924528301886E-2</v>
      </c>
      <c r="L45" s="2">
        <f t="shared" si="9"/>
        <v>0.10650887573964497</v>
      </c>
      <c r="M45" s="2">
        <f t="shared" si="10"/>
        <v>7.0921985815602835E-3</v>
      </c>
      <c r="N45" s="2">
        <f t="shared" si="11"/>
        <v>3.896103896103896E-2</v>
      </c>
      <c r="O45" s="1">
        <v>742</v>
      </c>
      <c r="P45" s="3">
        <f t="shared" si="4"/>
        <v>404.31266846361189</v>
      </c>
      <c r="Q45" s="3">
        <f t="shared" si="5"/>
        <v>2425.8760107816711</v>
      </c>
      <c r="R45" s="3">
        <f t="shared" si="6"/>
        <v>134.77088948787062</v>
      </c>
      <c r="S45" s="3">
        <f t="shared" si="7"/>
        <v>404.31266846361189</v>
      </c>
    </row>
    <row r="46" spans="1:19" x14ac:dyDescent="0.25">
      <c r="A46" s="1">
        <v>38089</v>
      </c>
      <c r="B46" s="1" t="s">
        <v>47</v>
      </c>
      <c r="C46" s="1">
        <v>12002</v>
      </c>
      <c r="D46" s="1">
        <v>49149</v>
      </c>
      <c r="E46" s="1">
        <v>37644</v>
      </c>
      <c r="F46" s="1">
        <v>19776</v>
      </c>
      <c r="G46" s="1">
        <v>189</v>
      </c>
      <c r="H46" s="1">
        <v>3785</v>
      </c>
      <c r="I46" s="1">
        <v>636</v>
      </c>
      <c r="J46" s="1">
        <v>1196</v>
      </c>
      <c r="K46" s="2">
        <f t="shared" si="8"/>
        <v>1.5747375437427096E-2</v>
      </c>
      <c r="L46" s="2">
        <f t="shared" si="9"/>
        <v>7.7010722496897194E-2</v>
      </c>
      <c r="M46" s="2">
        <f t="shared" si="10"/>
        <v>1.689512272872171E-2</v>
      </c>
      <c r="N46" s="2">
        <f t="shared" si="11"/>
        <v>6.0477346278317155E-2</v>
      </c>
      <c r="O46" s="1">
        <v>31081</v>
      </c>
      <c r="P46" s="3">
        <f t="shared" si="4"/>
        <v>608.08854283967696</v>
      </c>
      <c r="Q46" s="3">
        <f t="shared" si="5"/>
        <v>12177.857855281361</v>
      </c>
      <c r="R46" s="3">
        <f t="shared" si="6"/>
        <v>2046.2662076509764</v>
      </c>
      <c r="S46" s="3">
        <f t="shared" si="7"/>
        <v>3848.0100382870564</v>
      </c>
    </row>
    <row r="47" spans="1:19" x14ac:dyDescent="0.25">
      <c r="A47" s="1">
        <v>38091</v>
      </c>
      <c r="B47" s="1" t="s">
        <v>48</v>
      </c>
      <c r="C47" s="1">
        <v>603</v>
      </c>
      <c r="D47" s="1">
        <v>1704</v>
      </c>
      <c r="E47" s="1">
        <v>907</v>
      </c>
      <c r="F47" s="1">
        <v>399</v>
      </c>
      <c r="G47" s="1">
        <v>11</v>
      </c>
      <c r="H47" s="1">
        <v>143</v>
      </c>
      <c r="I47" s="1">
        <v>14</v>
      </c>
      <c r="J47" s="1">
        <v>19</v>
      </c>
      <c r="K47" s="2">
        <f t="shared" si="8"/>
        <v>1.824212271973466E-2</v>
      </c>
      <c r="L47" s="2">
        <f t="shared" si="9"/>
        <v>8.3920187793427234E-2</v>
      </c>
      <c r="M47" s="2">
        <f t="shared" si="10"/>
        <v>1.5435501653803748E-2</v>
      </c>
      <c r="N47" s="2">
        <f t="shared" si="11"/>
        <v>4.7619047619047616E-2</v>
      </c>
      <c r="O47" s="1">
        <v>1744</v>
      </c>
      <c r="P47" s="3">
        <f t="shared" si="4"/>
        <v>630.73394495412845</v>
      </c>
      <c r="Q47" s="3">
        <f t="shared" si="5"/>
        <v>8199.5412844036691</v>
      </c>
      <c r="R47" s="3">
        <f t="shared" si="6"/>
        <v>802.75229357798173</v>
      </c>
      <c r="S47" s="3">
        <f t="shared" si="7"/>
        <v>1089.4495412844037</v>
      </c>
    </row>
    <row r="48" spans="1:19" x14ac:dyDescent="0.25">
      <c r="A48" s="1">
        <v>38093</v>
      </c>
      <c r="B48" s="1" t="s">
        <v>49</v>
      </c>
      <c r="C48" s="1">
        <v>14182</v>
      </c>
      <c r="D48" s="1">
        <v>48653</v>
      </c>
      <c r="E48" s="1">
        <v>36789</v>
      </c>
      <c r="F48" s="1">
        <v>17009</v>
      </c>
      <c r="G48" s="1">
        <v>109</v>
      </c>
      <c r="H48" s="1">
        <v>2827</v>
      </c>
      <c r="I48" s="1">
        <v>166</v>
      </c>
      <c r="J48" s="1">
        <v>282</v>
      </c>
      <c r="K48" s="2">
        <f t="shared" si="8"/>
        <v>7.6857989000141021E-3</v>
      </c>
      <c r="L48" s="2">
        <f t="shared" si="9"/>
        <v>5.8105358354058334E-2</v>
      </c>
      <c r="M48" s="2">
        <f t="shared" si="10"/>
        <v>4.5122183261300935E-3</v>
      </c>
      <c r="N48" s="2">
        <f t="shared" si="11"/>
        <v>1.6579457934034921E-2</v>
      </c>
      <c r="O48" s="1">
        <v>20965</v>
      </c>
      <c r="P48" s="3">
        <f t="shared" si="4"/>
        <v>519.91414261865009</v>
      </c>
      <c r="Q48" s="3">
        <f t="shared" si="5"/>
        <v>13484.378726448842</v>
      </c>
      <c r="R48" s="3">
        <f t="shared" si="6"/>
        <v>791.79585022656818</v>
      </c>
      <c r="S48" s="3">
        <f t="shared" si="7"/>
        <v>1345.0989744812782</v>
      </c>
    </row>
    <row r="49" spans="1:19" x14ac:dyDescent="0.25">
      <c r="A49" s="1">
        <v>38095</v>
      </c>
      <c r="B49" s="1" t="s">
        <v>50</v>
      </c>
      <c r="C49" s="1">
        <v>767</v>
      </c>
      <c r="D49" s="1">
        <v>2799</v>
      </c>
      <c r="E49" s="1">
        <v>2134</v>
      </c>
      <c r="F49" s="1">
        <v>653</v>
      </c>
      <c r="G49" s="1">
        <v>5</v>
      </c>
      <c r="H49" s="1">
        <v>260</v>
      </c>
      <c r="I49" s="1">
        <v>44</v>
      </c>
      <c r="J49" s="1">
        <v>12</v>
      </c>
      <c r="K49" s="2">
        <f t="shared" si="8"/>
        <v>6.51890482398957E-3</v>
      </c>
      <c r="L49" s="2">
        <f t="shared" si="9"/>
        <v>9.2890317970703823E-2</v>
      </c>
      <c r="M49" s="2">
        <f t="shared" si="10"/>
        <v>2.0618556701030927E-2</v>
      </c>
      <c r="N49" s="2">
        <f t="shared" si="11"/>
        <v>1.8376722817764167E-2</v>
      </c>
      <c r="O49" s="1">
        <v>2224</v>
      </c>
      <c r="P49" s="3">
        <f t="shared" si="4"/>
        <v>224.82014388489208</v>
      </c>
      <c r="Q49" s="3">
        <f t="shared" si="5"/>
        <v>11690.647482014389</v>
      </c>
      <c r="R49" s="3">
        <f t="shared" si="6"/>
        <v>1978.4172661870502</v>
      </c>
      <c r="S49" s="3">
        <f t="shared" si="7"/>
        <v>539.56834532374103</v>
      </c>
    </row>
    <row r="50" spans="1:19" x14ac:dyDescent="0.25">
      <c r="A50" s="1">
        <v>38097</v>
      </c>
      <c r="B50" s="1" t="s">
        <v>51</v>
      </c>
      <c r="C50" s="1">
        <v>4601</v>
      </c>
      <c r="D50" s="1">
        <v>14948</v>
      </c>
      <c r="E50" s="1">
        <v>8525</v>
      </c>
      <c r="F50" s="1">
        <v>3457</v>
      </c>
      <c r="G50" s="1">
        <v>42</v>
      </c>
      <c r="H50" s="1">
        <v>828</v>
      </c>
      <c r="I50" s="1">
        <v>69</v>
      </c>
      <c r="J50" s="1">
        <v>64</v>
      </c>
      <c r="K50" s="2">
        <f t="shared" si="8"/>
        <v>9.1284503368832867E-3</v>
      </c>
      <c r="L50" s="2">
        <f t="shared" si="9"/>
        <v>5.5392025689055394E-2</v>
      </c>
      <c r="M50" s="2">
        <f t="shared" si="10"/>
        <v>8.0938416422287399E-3</v>
      </c>
      <c r="N50" s="2">
        <f t="shared" si="11"/>
        <v>1.851316170089673E-2</v>
      </c>
      <c r="O50" s="1">
        <v>8008</v>
      </c>
      <c r="P50" s="3">
        <f t="shared" si="4"/>
        <v>524.47552447552448</v>
      </c>
      <c r="Q50" s="3">
        <f t="shared" si="5"/>
        <v>10339.660339660339</v>
      </c>
      <c r="R50" s="3">
        <f t="shared" si="6"/>
        <v>861.63836163836163</v>
      </c>
      <c r="S50" s="3">
        <f t="shared" si="7"/>
        <v>799.20079920079922</v>
      </c>
    </row>
    <row r="51" spans="1:19" x14ac:dyDescent="0.25">
      <c r="A51" s="1">
        <v>38099</v>
      </c>
      <c r="B51" s="1" t="s">
        <v>52</v>
      </c>
      <c r="C51" s="1">
        <v>7335</v>
      </c>
      <c r="D51" s="1">
        <v>20163</v>
      </c>
      <c r="E51" s="1">
        <v>10641</v>
      </c>
      <c r="F51" s="1">
        <v>3686</v>
      </c>
      <c r="G51" s="1">
        <v>97</v>
      </c>
      <c r="H51" s="1">
        <v>1510</v>
      </c>
      <c r="I51" s="1">
        <v>284</v>
      </c>
      <c r="J51" s="1">
        <v>203</v>
      </c>
      <c r="K51" s="2">
        <f t="shared" si="8"/>
        <v>1.3224267211997274E-2</v>
      </c>
      <c r="L51" s="2">
        <f t="shared" si="9"/>
        <v>7.488964935773447E-2</v>
      </c>
      <c r="M51" s="2">
        <f t="shared" si="10"/>
        <v>2.6689220937881779E-2</v>
      </c>
      <c r="N51" s="2">
        <f t="shared" si="11"/>
        <v>5.5073250135648399E-2</v>
      </c>
      <c r="O51" s="1">
        <v>10751</v>
      </c>
      <c r="P51" s="3">
        <f t="shared" si="4"/>
        <v>902.2416519393546</v>
      </c>
      <c r="Q51" s="3">
        <f t="shared" si="5"/>
        <v>14045.205097200262</v>
      </c>
      <c r="R51" s="3">
        <f t="shared" si="6"/>
        <v>2641.6147335131614</v>
      </c>
      <c r="S51" s="3">
        <f t="shared" si="7"/>
        <v>1888.1964468421543</v>
      </c>
    </row>
    <row r="52" spans="1:19" x14ac:dyDescent="0.25">
      <c r="A52" s="1">
        <v>38101</v>
      </c>
      <c r="B52" s="1" t="s">
        <v>53</v>
      </c>
      <c r="C52" s="1">
        <v>17108</v>
      </c>
      <c r="D52" s="1">
        <v>69552</v>
      </c>
      <c r="E52" s="1">
        <v>56390</v>
      </c>
      <c r="F52" s="1">
        <v>22445</v>
      </c>
      <c r="G52" s="1">
        <v>172</v>
      </c>
      <c r="H52" s="1">
        <v>8074</v>
      </c>
      <c r="I52" s="1">
        <v>682</v>
      </c>
      <c r="J52" s="1">
        <v>1016</v>
      </c>
      <c r="K52" s="2">
        <f t="shared" si="8"/>
        <v>1.005377601122282E-2</v>
      </c>
      <c r="L52" s="2">
        <f t="shared" si="9"/>
        <v>0.11608580630319761</v>
      </c>
      <c r="M52" s="2">
        <f t="shared" si="10"/>
        <v>1.2094342968611456E-2</v>
      </c>
      <c r="N52" s="2">
        <f t="shared" si="11"/>
        <v>4.5266206282022721E-2</v>
      </c>
      <c r="O52" s="1">
        <v>68812</v>
      </c>
      <c r="P52" s="3">
        <f t="shared" si="4"/>
        <v>249.95640295297335</v>
      </c>
      <c r="Q52" s="3">
        <f t="shared" si="5"/>
        <v>11733.418589780851</v>
      </c>
      <c r="R52" s="3">
        <f t="shared" si="6"/>
        <v>991.10620240655703</v>
      </c>
      <c r="S52" s="3">
        <f t="shared" si="7"/>
        <v>1476.4866593036099</v>
      </c>
    </row>
    <row r="53" spans="1:19" x14ac:dyDescent="0.25">
      <c r="A53" s="1">
        <v>38103</v>
      </c>
      <c r="B53" s="1" t="s">
        <v>54</v>
      </c>
      <c r="C53" s="1">
        <v>1300</v>
      </c>
      <c r="D53" s="1">
        <v>5779</v>
      </c>
      <c r="E53" s="1">
        <v>3526</v>
      </c>
      <c r="F53" s="1">
        <v>1037</v>
      </c>
      <c r="G53" s="1">
        <v>14</v>
      </c>
      <c r="H53" s="1">
        <v>329</v>
      </c>
      <c r="I53" s="1">
        <v>35</v>
      </c>
      <c r="J53" s="1">
        <v>35</v>
      </c>
      <c r="K53" s="2">
        <f t="shared" si="8"/>
        <v>1.0769230769230769E-2</v>
      </c>
      <c r="L53" s="2">
        <f t="shared" si="9"/>
        <v>5.6930264751687144E-2</v>
      </c>
      <c r="M53" s="2">
        <f t="shared" si="10"/>
        <v>9.9262620533182074E-3</v>
      </c>
      <c r="N53" s="2">
        <f t="shared" si="11"/>
        <v>3.3751205400192864E-2</v>
      </c>
      <c r="O53" s="1">
        <v>3976</v>
      </c>
      <c r="P53" s="3">
        <f t="shared" si="4"/>
        <v>352.11267605633805</v>
      </c>
      <c r="Q53" s="3">
        <f t="shared" si="5"/>
        <v>8274.647887323943</v>
      </c>
      <c r="R53" s="3">
        <f t="shared" si="6"/>
        <v>880.28169014084506</v>
      </c>
      <c r="S53" s="3">
        <f t="shared" si="7"/>
        <v>880.28169014084506</v>
      </c>
    </row>
    <row r="54" spans="1:19" x14ac:dyDescent="0.25">
      <c r="A54" s="1">
        <v>38105</v>
      </c>
      <c r="B54" s="1" t="s">
        <v>55</v>
      </c>
      <c r="C54" s="1">
        <v>8448</v>
      </c>
      <c r="D54" s="1">
        <v>31455</v>
      </c>
      <c r="E54" s="1">
        <v>28353</v>
      </c>
      <c r="F54" s="1">
        <v>9028</v>
      </c>
      <c r="G54" s="1">
        <v>224</v>
      </c>
      <c r="H54" s="1">
        <v>3149</v>
      </c>
      <c r="I54" s="1">
        <v>827</v>
      </c>
      <c r="J54" s="1">
        <v>617</v>
      </c>
      <c r="K54" s="2">
        <f t="shared" si="8"/>
        <v>2.6515151515151516E-2</v>
      </c>
      <c r="L54" s="2">
        <f t="shared" si="9"/>
        <v>0.10011127006835162</v>
      </c>
      <c r="M54" s="2">
        <f t="shared" si="10"/>
        <v>2.9167989278030545E-2</v>
      </c>
      <c r="N54" s="2">
        <f t="shared" si="11"/>
        <v>6.8342933097031461E-2</v>
      </c>
      <c r="O54" s="1">
        <v>35208</v>
      </c>
      <c r="P54" s="3">
        <f t="shared" si="4"/>
        <v>636.21904112701657</v>
      </c>
      <c r="Q54" s="3">
        <f t="shared" si="5"/>
        <v>8943.9900022722104</v>
      </c>
      <c r="R54" s="3">
        <f t="shared" si="6"/>
        <v>2348.8979777323334</v>
      </c>
      <c r="S54" s="3">
        <f t="shared" si="7"/>
        <v>1752.4426266757557</v>
      </c>
    </row>
    <row r="60" spans="1:19" s="1" customFormat="1" x14ac:dyDescent="0.25">
      <c r="P60" s="4"/>
      <c r="Q60" s="4"/>
      <c r="R60" s="4"/>
      <c r="S60" s="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9A81A-F7AE-4BE4-84D9-8CD81C972856}">
  <dimension ref="A1:J23"/>
  <sheetViews>
    <sheetView tabSelected="1" workbookViewId="0">
      <selection activeCell="A3" sqref="A3"/>
    </sheetView>
  </sheetViews>
  <sheetFormatPr defaultRowHeight="15" x14ac:dyDescent="0.25"/>
  <cols>
    <col min="1" max="1" width="28.7109375" customWidth="1"/>
    <col min="2" max="2" width="82.85546875" bestFit="1" customWidth="1"/>
  </cols>
  <sheetData>
    <row r="1" spans="1:10" ht="18.75" x14ac:dyDescent="0.3">
      <c r="A1" s="8" t="s">
        <v>93</v>
      </c>
    </row>
    <row r="2" spans="1:10" ht="18.75" x14ac:dyDescent="0.3">
      <c r="A2" s="10" t="s">
        <v>94</v>
      </c>
    </row>
    <row r="3" spans="1:10" ht="18.75" x14ac:dyDescent="0.3">
      <c r="A3" s="10" t="s">
        <v>95</v>
      </c>
    </row>
    <row r="4" spans="1:10" x14ac:dyDescent="0.25">
      <c r="A4" s="6" t="s">
        <v>91</v>
      </c>
      <c r="B4" s="6" t="s">
        <v>92</v>
      </c>
    </row>
    <row r="5" spans="1:10" x14ac:dyDescent="0.25">
      <c r="A5" s="7" t="s">
        <v>0</v>
      </c>
      <c r="B5" s="9" t="s">
        <v>72</v>
      </c>
      <c r="C5" s="9"/>
      <c r="D5" s="9"/>
      <c r="E5" s="9"/>
      <c r="F5" s="9"/>
      <c r="G5" s="9"/>
      <c r="H5" s="9"/>
      <c r="I5" s="9"/>
      <c r="J5" s="9"/>
    </row>
    <row r="6" spans="1:10" x14ac:dyDescent="0.25">
      <c r="A6" s="7" t="s">
        <v>2</v>
      </c>
      <c r="B6" s="9" t="s">
        <v>90</v>
      </c>
      <c r="C6" s="9"/>
      <c r="D6" s="9"/>
      <c r="E6" s="9"/>
      <c r="F6" s="9"/>
      <c r="G6" s="9"/>
      <c r="H6" s="9"/>
      <c r="I6" s="9"/>
      <c r="J6" s="9"/>
    </row>
    <row r="7" spans="1:10" x14ac:dyDescent="0.25">
      <c r="A7" s="7" t="s">
        <v>56</v>
      </c>
      <c r="B7" s="9" t="s">
        <v>73</v>
      </c>
      <c r="C7" s="9"/>
      <c r="D7" s="9"/>
      <c r="E7" s="9"/>
      <c r="F7" s="9"/>
      <c r="G7" s="9"/>
      <c r="H7" s="9"/>
      <c r="I7" s="9"/>
      <c r="J7" s="9"/>
    </row>
    <row r="8" spans="1:10" x14ac:dyDescent="0.25">
      <c r="A8" s="7" t="s">
        <v>71</v>
      </c>
      <c r="B8" t="s">
        <v>74</v>
      </c>
    </row>
    <row r="9" spans="1:10" x14ac:dyDescent="0.25">
      <c r="A9" s="7" t="s">
        <v>57</v>
      </c>
      <c r="B9" s="9" t="s">
        <v>75</v>
      </c>
      <c r="C9" s="9"/>
      <c r="D9" s="9"/>
      <c r="E9" s="9"/>
      <c r="F9" s="9"/>
      <c r="G9" s="9"/>
      <c r="H9" s="9"/>
      <c r="I9" s="9"/>
      <c r="J9" s="9"/>
    </row>
    <row r="10" spans="1:10" x14ac:dyDescent="0.25">
      <c r="A10" s="7" t="s">
        <v>58</v>
      </c>
      <c r="B10" s="9" t="s">
        <v>76</v>
      </c>
      <c r="C10" s="9"/>
      <c r="D10" s="9"/>
      <c r="E10" s="9"/>
      <c r="F10" s="9"/>
      <c r="G10" s="9"/>
      <c r="H10" s="9"/>
      <c r="I10" s="9"/>
      <c r="J10" s="9"/>
    </row>
    <row r="11" spans="1:10" x14ac:dyDescent="0.25">
      <c r="A11" s="7" t="s">
        <v>59</v>
      </c>
      <c r="B11" s="9" t="s">
        <v>77</v>
      </c>
      <c r="C11" s="9"/>
      <c r="D11" s="9"/>
      <c r="E11" s="9"/>
      <c r="F11" s="9"/>
      <c r="G11" s="9"/>
      <c r="H11" s="9"/>
      <c r="I11" s="9"/>
      <c r="J11" s="9"/>
    </row>
    <row r="12" spans="1:10" x14ac:dyDescent="0.25">
      <c r="A12" s="7" t="s">
        <v>60</v>
      </c>
      <c r="B12" s="9" t="s">
        <v>78</v>
      </c>
      <c r="C12" s="9"/>
      <c r="D12" s="9"/>
      <c r="E12" s="9"/>
      <c r="F12" s="9"/>
      <c r="G12" s="9"/>
      <c r="H12" s="9"/>
      <c r="I12" s="9"/>
      <c r="J12" s="9"/>
    </row>
    <row r="13" spans="1:10" x14ac:dyDescent="0.25">
      <c r="A13" s="7" t="s">
        <v>61</v>
      </c>
      <c r="B13" s="9" t="s">
        <v>79</v>
      </c>
      <c r="C13" s="9"/>
      <c r="D13" s="9"/>
      <c r="E13" s="9"/>
      <c r="F13" s="9"/>
      <c r="G13" s="9"/>
      <c r="H13" s="9"/>
      <c r="I13" s="9"/>
      <c r="J13" s="9"/>
    </row>
    <row r="14" spans="1:10" x14ac:dyDescent="0.25">
      <c r="A14" s="7" t="s">
        <v>62</v>
      </c>
      <c r="B14" s="9" t="s">
        <v>80</v>
      </c>
      <c r="C14" s="9"/>
      <c r="D14" s="9"/>
      <c r="E14" s="9"/>
      <c r="F14" s="9"/>
      <c r="G14" s="9"/>
      <c r="H14" s="9"/>
      <c r="I14" s="9"/>
      <c r="J14" s="9"/>
    </row>
    <row r="15" spans="1:10" x14ac:dyDescent="0.25">
      <c r="A15" s="7" t="s">
        <v>63</v>
      </c>
      <c r="B15" s="9" t="s">
        <v>81</v>
      </c>
      <c r="C15" s="9"/>
      <c r="D15" s="9"/>
      <c r="E15" s="9"/>
      <c r="F15" s="9"/>
      <c r="G15" s="9"/>
      <c r="H15" s="9"/>
      <c r="I15" s="9"/>
      <c r="J15" s="9"/>
    </row>
    <row r="16" spans="1:10" x14ac:dyDescent="0.25">
      <c r="A16" s="7" t="s">
        <v>64</v>
      </c>
      <c r="B16" s="9" t="s">
        <v>82</v>
      </c>
      <c r="C16" s="9"/>
      <c r="D16" s="9"/>
      <c r="E16" s="9"/>
      <c r="F16" s="9"/>
      <c r="G16" s="9"/>
      <c r="H16" s="9"/>
      <c r="I16" s="9"/>
      <c r="J16" s="9"/>
    </row>
    <row r="17" spans="1:10" x14ac:dyDescent="0.25">
      <c r="A17" s="7" t="s">
        <v>65</v>
      </c>
      <c r="B17" s="9" t="s">
        <v>83</v>
      </c>
      <c r="C17" s="9"/>
      <c r="D17" s="9"/>
      <c r="E17" s="9"/>
      <c r="F17" s="9"/>
      <c r="G17" s="9"/>
      <c r="H17" s="9"/>
      <c r="I17" s="9"/>
      <c r="J17" s="9"/>
    </row>
    <row r="18" spans="1:10" x14ac:dyDescent="0.25">
      <c r="A18" s="7" t="s">
        <v>66</v>
      </c>
      <c r="B18" s="9" t="s">
        <v>84</v>
      </c>
      <c r="C18" s="9"/>
      <c r="D18" s="9"/>
      <c r="E18" s="9"/>
      <c r="F18" s="9"/>
      <c r="G18" s="9"/>
      <c r="H18" s="9"/>
      <c r="I18" s="9"/>
      <c r="J18" s="9"/>
    </row>
    <row r="19" spans="1:10" x14ac:dyDescent="0.25">
      <c r="A19" s="7" t="s">
        <v>1</v>
      </c>
      <c r="B19" s="9" t="s">
        <v>85</v>
      </c>
      <c r="C19" s="9"/>
      <c r="D19" s="9"/>
      <c r="E19" s="9"/>
      <c r="F19" s="9"/>
      <c r="G19" s="9"/>
      <c r="H19" s="9"/>
      <c r="I19" s="9"/>
      <c r="J19" s="9"/>
    </row>
    <row r="20" spans="1:10" x14ac:dyDescent="0.25">
      <c r="A20" s="7" t="s">
        <v>67</v>
      </c>
      <c r="B20" s="9" t="s">
        <v>86</v>
      </c>
      <c r="C20" s="9"/>
      <c r="D20" s="9"/>
      <c r="E20" s="9"/>
      <c r="F20" s="9"/>
      <c r="G20" s="9"/>
      <c r="H20" s="9"/>
      <c r="I20" s="9"/>
      <c r="J20" s="9"/>
    </row>
    <row r="21" spans="1:10" x14ac:dyDescent="0.25">
      <c r="A21" s="7" t="s">
        <v>68</v>
      </c>
      <c r="B21" s="9" t="s">
        <v>87</v>
      </c>
      <c r="C21" s="9"/>
      <c r="D21" s="9"/>
      <c r="E21" s="9"/>
      <c r="F21" s="9"/>
      <c r="G21" s="9"/>
      <c r="H21" s="9"/>
      <c r="I21" s="9"/>
      <c r="J21" s="9"/>
    </row>
    <row r="22" spans="1:10" x14ac:dyDescent="0.25">
      <c r="A22" s="7" t="s">
        <v>69</v>
      </c>
      <c r="B22" s="9" t="s">
        <v>88</v>
      </c>
      <c r="C22" s="9"/>
      <c r="D22" s="9"/>
      <c r="E22" s="9"/>
      <c r="F22" s="9"/>
      <c r="G22" s="9"/>
      <c r="H22" s="9"/>
      <c r="I22" s="9"/>
      <c r="J22" s="9"/>
    </row>
    <row r="23" spans="1:10" x14ac:dyDescent="0.25">
      <c r="A23" s="7" t="s">
        <v>70</v>
      </c>
      <c r="B23" s="9" t="s">
        <v>89</v>
      </c>
      <c r="C23" s="9"/>
      <c r="D23" s="9"/>
      <c r="E23" s="9"/>
      <c r="F23" s="9"/>
      <c r="G23" s="9"/>
      <c r="H23" s="9"/>
      <c r="I23" s="9"/>
      <c r="J23" s="9"/>
    </row>
  </sheetData>
  <mergeCells count="18">
    <mergeCell ref="B21:J21"/>
    <mergeCell ref="B22:J22"/>
    <mergeCell ref="B23:J23"/>
    <mergeCell ref="B15:J15"/>
    <mergeCell ref="B16:J16"/>
    <mergeCell ref="B17:J17"/>
    <mergeCell ref="B18:J18"/>
    <mergeCell ref="B19:J19"/>
    <mergeCell ref="B20:J20"/>
    <mergeCell ref="B14:J14"/>
    <mergeCell ref="B5:J5"/>
    <mergeCell ref="B7:J7"/>
    <mergeCell ref="B6:J6"/>
    <mergeCell ref="B9:J9"/>
    <mergeCell ref="B10:J10"/>
    <mergeCell ref="B11:J11"/>
    <mergeCell ref="B12:J12"/>
    <mergeCell ref="B13:J13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 1-Data</vt:lpstr>
      <vt:lpstr>Sheet 2-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 Marufuzzaman Khan</dc:creator>
  <cp:lastModifiedBy>Dr. Agricola Odoi</cp:lastModifiedBy>
  <dcterms:created xsi:type="dcterms:W3CDTF">2022-09-13T06:48:48Z</dcterms:created>
  <dcterms:modified xsi:type="dcterms:W3CDTF">2023-03-24T02:36:25Z</dcterms:modified>
</cp:coreProperties>
</file>